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ogatti/Desktop/"/>
    </mc:Choice>
  </mc:AlternateContent>
  <xr:revisionPtr revIDLastSave="0" documentId="13_ncr:1_{D1773CE5-BC45-9B42-8DF9-613079D1085E}" xr6:coauthVersionLast="47" xr6:coauthVersionMax="47" xr10:uidLastSave="{00000000-0000-0000-0000-000000000000}"/>
  <bookViews>
    <workbookView xWindow="0" yWindow="560" windowWidth="28800" windowHeight="16300" xr2:uid="{00000000-000D-0000-FFFF-FFFF00000000}"/>
  </bookViews>
  <sheets>
    <sheet name="Dati_M" sheetId="2" r:id="rId1"/>
  </sheets>
  <definedNames>
    <definedName name="_xlnm._FilterDatabase" localSheetId="0" hidden="1">Dati_M!$A$1:$AO$29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8" i="2" l="1"/>
  <c r="AN57" i="2"/>
  <c r="AN56" i="2"/>
  <c r="AN55" i="2"/>
  <c r="AN54" i="2"/>
  <c r="AN53" i="2"/>
  <c r="AN52" i="2"/>
  <c r="AN51" i="2"/>
  <c r="AN50" i="2"/>
  <c r="AN49" i="2"/>
  <c r="AN48" i="2"/>
  <c r="AN47" i="2"/>
  <c r="AN46" i="2"/>
  <c r="AN45" i="2"/>
  <c r="AN44" i="2"/>
  <c r="AN43" i="2"/>
  <c r="AN42" i="2"/>
  <c r="AN41" i="2"/>
  <c r="AN40" i="2"/>
  <c r="AN39" i="2"/>
  <c r="AN38" i="2"/>
  <c r="AN37" i="2"/>
  <c r="AN36" i="2"/>
  <c r="AN35" i="2"/>
  <c r="AN34" i="2"/>
  <c r="AN33" i="2"/>
  <c r="AN32" i="2"/>
  <c r="AN31" i="2"/>
  <c r="AN30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AO3" i="2"/>
  <c r="AN3" i="2"/>
  <c r="AO4" i="2"/>
  <c r="AN4" i="2"/>
  <c r="AO5" i="2"/>
  <c r="AN5" i="2"/>
  <c r="AO6" i="2"/>
  <c r="AN6" i="2"/>
  <c r="AO7" i="2"/>
  <c r="AN7" i="2"/>
  <c r="AO9" i="2"/>
  <c r="AN9" i="2"/>
  <c r="AO10" i="2"/>
  <c r="AN10" i="2"/>
  <c r="AO11" i="2"/>
  <c r="AN11" i="2"/>
  <c r="AO12" i="2"/>
  <c r="AN12" i="2"/>
  <c r="AO13" i="2"/>
  <c r="AN13" i="2"/>
  <c r="AO14" i="2"/>
  <c r="AN14" i="2"/>
  <c r="AO15" i="2"/>
  <c r="AN15" i="2"/>
  <c r="AO16" i="2"/>
  <c r="AN16" i="2"/>
  <c r="AO17" i="2"/>
  <c r="AN17" i="2"/>
  <c r="AO18" i="2"/>
  <c r="AN18" i="2"/>
  <c r="AO19" i="2"/>
  <c r="AN19" i="2"/>
  <c r="AO20" i="2"/>
  <c r="AN20" i="2"/>
  <c r="AO21" i="2"/>
  <c r="AN21" i="2"/>
  <c r="AO22" i="2"/>
  <c r="AN22" i="2"/>
  <c r="AO23" i="2"/>
  <c r="AN23" i="2"/>
  <c r="AO24" i="2"/>
  <c r="AN24" i="2"/>
  <c r="AO25" i="2"/>
  <c r="AN25" i="2"/>
  <c r="AO26" i="2"/>
  <c r="AN26" i="2"/>
  <c r="AO27" i="2"/>
  <c r="AN27" i="2"/>
  <c r="AO28" i="2"/>
  <c r="AN28" i="2"/>
  <c r="AO29" i="2"/>
  <c r="AN29" i="2"/>
  <c r="AO2" i="2"/>
  <c r="AN2" i="2"/>
  <c r="M2" i="2"/>
  <c r="I25" i="2"/>
  <c r="J25" i="2"/>
  <c r="I16" i="2"/>
  <c r="J16" i="2"/>
  <c r="I10" i="2"/>
  <c r="J10" i="2"/>
  <c r="V29" i="2"/>
  <c r="M29" i="2"/>
  <c r="J29" i="2"/>
  <c r="I29" i="2"/>
  <c r="M28" i="2"/>
  <c r="J28" i="2"/>
  <c r="I28" i="2"/>
  <c r="M27" i="2"/>
  <c r="J27" i="2"/>
  <c r="I27" i="2"/>
  <c r="M26" i="2"/>
  <c r="J26" i="2"/>
  <c r="I26" i="2"/>
  <c r="M25" i="2"/>
  <c r="M24" i="2"/>
  <c r="J24" i="2"/>
  <c r="I24" i="2"/>
  <c r="M23" i="2"/>
  <c r="J23" i="2"/>
  <c r="I23" i="2"/>
  <c r="M22" i="2"/>
  <c r="J22" i="2"/>
  <c r="I22" i="2"/>
  <c r="M21" i="2"/>
  <c r="J21" i="2"/>
  <c r="I21" i="2"/>
  <c r="M20" i="2"/>
  <c r="J20" i="2"/>
  <c r="I20" i="2"/>
  <c r="M19" i="2"/>
  <c r="J19" i="2"/>
  <c r="I19" i="2"/>
  <c r="M18" i="2"/>
  <c r="J18" i="2"/>
  <c r="I18" i="2"/>
  <c r="M17" i="2"/>
  <c r="J17" i="2"/>
  <c r="I17" i="2"/>
  <c r="M16" i="2"/>
  <c r="M15" i="2"/>
  <c r="J15" i="2"/>
  <c r="I15" i="2"/>
  <c r="M14" i="2"/>
  <c r="J14" i="2"/>
  <c r="I14" i="2"/>
  <c r="M13" i="2"/>
  <c r="J13" i="2"/>
  <c r="I13" i="2"/>
  <c r="M12" i="2"/>
  <c r="J12" i="2"/>
  <c r="I12" i="2"/>
  <c r="M11" i="2"/>
  <c r="J11" i="2"/>
  <c r="I11" i="2"/>
  <c r="M10" i="2"/>
  <c r="M9" i="2"/>
  <c r="J9" i="2"/>
  <c r="I9" i="2"/>
  <c r="M8" i="2"/>
  <c r="J8" i="2"/>
  <c r="I8" i="2"/>
  <c r="M7" i="2"/>
  <c r="J7" i="2"/>
  <c r="I7" i="2"/>
  <c r="M6" i="2"/>
  <c r="J6" i="2"/>
  <c r="I6" i="2"/>
  <c r="M5" i="2"/>
  <c r="J5" i="2"/>
  <c r="I5" i="2"/>
  <c r="M4" i="2"/>
  <c r="J4" i="2"/>
  <c r="I4" i="2"/>
  <c r="M3" i="2"/>
  <c r="J3" i="2"/>
  <c r="I3" i="2"/>
  <c r="J2" i="2"/>
  <c r="I2" i="2"/>
</calcChain>
</file>

<file path=xl/sharedStrings.xml><?xml version="1.0" encoding="utf-8"?>
<sst xmlns="http://schemas.openxmlformats.org/spreadsheetml/2006/main" count="98" uniqueCount="98">
  <si>
    <t>ID</t>
  </si>
  <si>
    <t>idM</t>
  </si>
  <si>
    <t>sex_0F_1M</t>
  </si>
  <si>
    <t>Contr 1</t>
  </si>
  <si>
    <t>Contr 2</t>
  </si>
  <si>
    <t>Contr 3</t>
  </si>
  <si>
    <t>Contr 4</t>
  </si>
  <si>
    <t>Contr 5</t>
  </si>
  <si>
    <t>Contr 6</t>
  </si>
  <si>
    <t>Contr 7</t>
  </si>
  <si>
    <t>Contr 8</t>
  </si>
  <si>
    <t>Contr 9</t>
  </si>
  <si>
    <t>Contr 10</t>
  </si>
  <si>
    <t>Contr 11</t>
  </si>
  <si>
    <t>Contr 12</t>
  </si>
  <si>
    <t>Contr 13</t>
  </si>
  <si>
    <t>Contr 14</t>
  </si>
  <si>
    <t>Contr 15</t>
  </si>
  <si>
    <t>Contr 16</t>
  </si>
  <si>
    <t>Contr 17</t>
  </si>
  <si>
    <t>Contr 18</t>
  </si>
  <si>
    <t>Contr 19</t>
  </si>
  <si>
    <t>Contr 20</t>
  </si>
  <si>
    <t>Contr 21</t>
  </si>
  <si>
    <t>Contr 22</t>
  </si>
  <si>
    <t>Contr 23</t>
  </si>
  <si>
    <t>Contr 24</t>
  </si>
  <si>
    <t>Contr 25</t>
  </si>
  <si>
    <t>Contr 26</t>
  </si>
  <si>
    <t>Contr 27</t>
  </si>
  <si>
    <t>Contr 28</t>
  </si>
  <si>
    <t>Contr 29</t>
  </si>
  <si>
    <t>Height Before (m)</t>
  </si>
  <si>
    <t>Height After (m)</t>
  </si>
  <si>
    <t>Weight Before (kg)</t>
  </si>
  <si>
    <t>Weight After (kg)</t>
  </si>
  <si>
    <t>BMI Before</t>
  </si>
  <si>
    <t>BMI After</t>
  </si>
  <si>
    <t>BMIz-score Before</t>
  </si>
  <si>
    <t>BMIz-score After</t>
  </si>
  <si>
    <t>Delta BMI</t>
  </si>
  <si>
    <t>BMI Percentile Before</t>
  </si>
  <si>
    <t>BMI Percentile After</t>
  </si>
  <si>
    <t>Age</t>
  </si>
  <si>
    <t>Date of Birth</t>
  </si>
  <si>
    <t>SBJ Before cm</t>
  </si>
  <si>
    <t>SBJ After cm</t>
  </si>
  <si>
    <t>SBJ percentile Before</t>
  </si>
  <si>
    <t>SBJ percentile After</t>
  </si>
  <si>
    <t>6mwt Before m</t>
  </si>
  <si>
    <t>6mwt After</t>
  </si>
  <si>
    <t>6MWT percentile Before</t>
  </si>
  <si>
    <t>6MWT percentile After</t>
  </si>
  <si>
    <t>4x10m Before</t>
  </si>
  <si>
    <t xml:space="preserve">4x10m After </t>
  </si>
  <si>
    <t>4x10m Percentile Before</t>
  </si>
  <si>
    <t>4x10m Percentile After</t>
  </si>
  <si>
    <t>general fitness Before</t>
  </si>
  <si>
    <t>General fitness After</t>
  </si>
  <si>
    <t>Cardiorespiratory health Before</t>
  </si>
  <si>
    <t>Cardiorespiratory health After</t>
  </si>
  <si>
    <t>Muscular strenght Before</t>
  </si>
  <si>
    <t>Muscular strenght After</t>
  </si>
  <si>
    <t>Speed Before</t>
  </si>
  <si>
    <t>Speed After</t>
  </si>
  <si>
    <t>Flexibility Before</t>
  </si>
  <si>
    <t>Flexibility After</t>
  </si>
  <si>
    <t>Total score IFIS Before</t>
  </si>
  <si>
    <t>Total score IFIS After</t>
  </si>
  <si>
    <t>Group</t>
  </si>
  <si>
    <t>Intervention 1</t>
  </si>
  <si>
    <t>Intervention 2</t>
  </si>
  <si>
    <t>Intervention 3</t>
  </si>
  <si>
    <t>Intervention 4</t>
  </si>
  <si>
    <t>Intervention 5</t>
  </si>
  <si>
    <t>Intervention 6</t>
  </si>
  <si>
    <t>Intervention 7</t>
  </si>
  <si>
    <t>Intervention 8</t>
  </si>
  <si>
    <t>Intervention 9</t>
  </si>
  <si>
    <t>Intervention 10</t>
  </si>
  <si>
    <t>Intervention 11</t>
  </si>
  <si>
    <t>Intervention 12</t>
  </si>
  <si>
    <t>Intervention 13</t>
  </si>
  <si>
    <t>Intervention 14</t>
  </si>
  <si>
    <t>Intervention 15</t>
  </si>
  <si>
    <t>Intervention 16</t>
  </si>
  <si>
    <t>Intervention 17</t>
  </si>
  <si>
    <t>Intervention 18</t>
  </si>
  <si>
    <t>Intervention 19</t>
  </si>
  <si>
    <t>Intervention 20</t>
  </si>
  <si>
    <t>Intervention 21</t>
  </si>
  <si>
    <t>Intervention 22</t>
  </si>
  <si>
    <t>Intervention 23</t>
  </si>
  <si>
    <t>Intervention 24</t>
  </si>
  <si>
    <t>Intervention 25</t>
  </si>
  <si>
    <t>Intervention 26</t>
  </si>
  <si>
    <t>Intervention 27</t>
  </si>
  <si>
    <t>Intervention 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mm/dd/yy"/>
    <numFmt numFmtId="165" formatCode="m/d/yy"/>
    <numFmt numFmtId="166" formatCode="m/d/yyyy"/>
    <numFmt numFmtId="167" formatCode="mm/dd/yyyy"/>
    <numFmt numFmtId="168" formatCode="d/m/yyyy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0" fontId="3" fillId="0" borderId="0" xfId="1" applyNumberFormat="1" applyFont="1" applyFill="1" applyAlignment="1">
      <alignment horizontal="center"/>
    </xf>
    <xf numFmtId="168" fontId="4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8" fillId="0" borderId="0" xfId="0" applyFont="1"/>
    <xf numFmtId="0" fontId="8" fillId="0" borderId="0" xfId="0" applyFont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AO58"/>
  <sheetViews>
    <sheetView tabSelected="1" topLeftCell="X1" workbookViewId="0">
      <selection activeCell="F28" sqref="F28"/>
    </sheetView>
  </sheetViews>
  <sheetFormatPr baseColWidth="10" defaultColWidth="11" defaultRowHeight="16" x14ac:dyDescent="0.2"/>
  <cols>
    <col min="1" max="2" width="11" style="1"/>
    <col min="3" max="3" width="23.6640625" style="4" bestFit="1" customWidth="1"/>
    <col min="4" max="31" width="11" style="4"/>
    <col min="32" max="32" width="37.33203125" style="4" customWidth="1"/>
    <col min="33" max="33" width="41" style="4" customWidth="1"/>
    <col min="34" max="34" width="33.5" style="4" customWidth="1"/>
    <col min="35" max="35" width="37.83203125" style="4" customWidth="1"/>
    <col min="36" max="36" width="30.5" style="4" customWidth="1"/>
    <col min="37" max="37" width="38" style="4" customWidth="1"/>
    <col min="38" max="38" width="26" style="4" customWidth="1"/>
    <col min="39" max="39" width="11" style="4"/>
    <col min="40" max="40" width="18.33203125" style="4" customWidth="1"/>
    <col min="41" max="16384" width="11" style="4"/>
  </cols>
  <sheetData>
    <row r="1" spans="1:41" x14ac:dyDescent="0.2">
      <c r="A1" s="1" t="s">
        <v>1</v>
      </c>
      <c r="B1" s="1" t="s">
        <v>69</v>
      </c>
      <c r="C1" s="2" t="s">
        <v>0</v>
      </c>
      <c r="D1" s="2" t="s">
        <v>2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2" t="s">
        <v>43</v>
      </c>
      <c r="Q1" s="2" t="s">
        <v>44</v>
      </c>
      <c r="R1" s="2" t="s">
        <v>45</v>
      </c>
      <c r="S1" s="2" t="s">
        <v>46</v>
      </c>
      <c r="T1" s="2" t="s">
        <v>47</v>
      </c>
      <c r="U1" s="2" t="s">
        <v>48</v>
      </c>
      <c r="V1" s="2" t="s">
        <v>49</v>
      </c>
      <c r="W1" s="2" t="s">
        <v>50</v>
      </c>
      <c r="X1" s="2" t="s">
        <v>51</v>
      </c>
      <c r="Y1" s="2" t="s">
        <v>52</v>
      </c>
      <c r="Z1" s="2" t="s">
        <v>53</v>
      </c>
      <c r="AA1" s="2" t="s">
        <v>54</v>
      </c>
      <c r="AB1" s="2" t="s">
        <v>55</v>
      </c>
      <c r="AC1" s="2" t="s">
        <v>56</v>
      </c>
      <c r="AD1" s="3" t="s">
        <v>57</v>
      </c>
      <c r="AE1" s="3" t="s">
        <v>58</v>
      </c>
      <c r="AF1" s="3" t="s">
        <v>59</v>
      </c>
      <c r="AG1" s="3" t="s">
        <v>60</v>
      </c>
      <c r="AH1" s="3" t="s">
        <v>61</v>
      </c>
      <c r="AI1" s="3" t="s">
        <v>62</v>
      </c>
      <c r="AJ1" s="3" t="s">
        <v>63</v>
      </c>
      <c r="AK1" s="3" t="s">
        <v>64</v>
      </c>
      <c r="AL1" s="3" t="s">
        <v>65</v>
      </c>
      <c r="AM1" s="3" t="s">
        <v>66</v>
      </c>
      <c r="AN1" s="3" t="s">
        <v>67</v>
      </c>
      <c r="AO1" s="3" t="s">
        <v>68</v>
      </c>
    </row>
    <row r="2" spans="1:41" x14ac:dyDescent="0.2">
      <c r="A2" s="1">
        <v>1</v>
      </c>
      <c r="B2" s="1">
        <v>1</v>
      </c>
      <c r="C2" s="2" t="s">
        <v>70</v>
      </c>
      <c r="D2" s="2">
        <v>1</v>
      </c>
      <c r="E2" s="2">
        <v>1.39</v>
      </c>
      <c r="F2" s="2">
        <v>1.39</v>
      </c>
      <c r="G2" s="2">
        <v>48.2</v>
      </c>
      <c r="H2" s="2">
        <v>48.2</v>
      </c>
      <c r="I2" s="5">
        <f t="shared" ref="I2:I29" si="0">(G2/(E2*E2))</f>
        <v>24.946948915687599</v>
      </c>
      <c r="J2" s="2">
        <f t="shared" ref="J2:J29" si="1">((H2/(F2*F2)))</f>
        <v>24.946948915687599</v>
      </c>
      <c r="K2" s="2">
        <v>1.89</v>
      </c>
      <c r="L2" s="2">
        <v>1.86</v>
      </c>
      <c r="M2" s="2">
        <f>L2-K2</f>
        <v>-2.9999999999999805E-2</v>
      </c>
      <c r="N2" s="2">
        <v>97</v>
      </c>
      <c r="O2" s="2">
        <v>97</v>
      </c>
      <c r="P2" s="21">
        <v>11</v>
      </c>
      <c r="Q2" s="6">
        <v>40526</v>
      </c>
      <c r="R2" s="2">
        <v>145</v>
      </c>
      <c r="S2" s="2">
        <v>145</v>
      </c>
      <c r="T2" s="2">
        <v>30</v>
      </c>
      <c r="U2" s="2">
        <v>30</v>
      </c>
      <c r="V2" s="2">
        <v>567</v>
      </c>
      <c r="W2" s="2">
        <v>567</v>
      </c>
      <c r="X2" s="2">
        <v>20</v>
      </c>
      <c r="Y2" s="2">
        <v>20</v>
      </c>
      <c r="Z2" s="2">
        <v>12.168000000000001</v>
      </c>
      <c r="AA2" s="2">
        <v>12.168000000000001</v>
      </c>
      <c r="AB2" s="2">
        <v>60</v>
      </c>
      <c r="AC2" s="2">
        <v>60</v>
      </c>
      <c r="AD2" s="3">
        <v>2</v>
      </c>
      <c r="AE2" s="3">
        <v>3</v>
      </c>
      <c r="AF2" s="3">
        <v>1</v>
      </c>
      <c r="AG2" s="3">
        <v>3</v>
      </c>
      <c r="AH2" s="3">
        <v>4</v>
      </c>
      <c r="AI2" s="3">
        <v>5</v>
      </c>
      <c r="AJ2" s="3">
        <v>3</v>
      </c>
      <c r="AK2" s="3">
        <v>2</v>
      </c>
      <c r="AL2" s="3">
        <v>1</v>
      </c>
      <c r="AM2" s="3">
        <v>3</v>
      </c>
      <c r="AN2" s="4">
        <f t="shared" ref="AN2:AO7" si="2">AD2+AF2+AH2+AJ2+AL2</f>
        <v>11</v>
      </c>
      <c r="AO2" s="4">
        <f t="shared" si="2"/>
        <v>16</v>
      </c>
    </row>
    <row r="3" spans="1:41" x14ac:dyDescent="0.2">
      <c r="A3" s="1">
        <v>2</v>
      </c>
      <c r="B3" s="1">
        <v>1</v>
      </c>
      <c r="C3" s="2" t="s">
        <v>71</v>
      </c>
      <c r="D3" s="2">
        <v>1</v>
      </c>
      <c r="E3" s="2">
        <v>1.5</v>
      </c>
      <c r="F3" s="2">
        <v>1.52</v>
      </c>
      <c r="G3" s="2">
        <v>61.7</v>
      </c>
      <c r="H3" s="2">
        <v>62</v>
      </c>
      <c r="I3" s="5">
        <f t="shared" si="0"/>
        <v>27.422222222222224</v>
      </c>
      <c r="J3" s="2">
        <f t="shared" si="1"/>
        <v>26.835180055401661</v>
      </c>
      <c r="K3" s="2">
        <v>2.23</v>
      </c>
      <c r="L3" s="2">
        <v>2.15</v>
      </c>
      <c r="M3" s="2">
        <f t="shared" ref="M3:M29" si="3">L3-K3</f>
        <v>-8.0000000000000071E-2</v>
      </c>
      <c r="N3" s="2">
        <v>99</v>
      </c>
      <c r="O3" s="2">
        <v>98</v>
      </c>
      <c r="P3" s="21">
        <v>10</v>
      </c>
      <c r="Q3" s="7">
        <v>40583</v>
      </c>
      <c r="R3" s="2">
        <v>97</v>
      </c>
      <c r="S3" s="2">
        <v>108</v>
      </c>
      <c r="T3" s="2">
        <v>5</v>
      </c>
      <c r="U3" s="2">
        <v>10</v>
      </c>
      <c r="V3" s="2">
        <v>384</v>
      </c>
      <c r="W3" s="2">
        <v>564</v>
      </c>
      <c r="X3" s="2">
        <v>1</v>
      </c>
      <c r="Y3" s="2">
        <v>20</v>
      </c>
      <c r="Z3" s="2">
        <v>15.263999999999999</v>
      </c>
      <c r="AA3" s="2">
        <v>14.472</v>
      </c>
      <c r="AB3" s="2">
        <v>3</v>
      </c>
      <c r="AC3" s="2">
        <v>10</v>
      </c>
      <c r="AD3" s="3">
        <v>4</v>
      </c>
      <c r="AE3" s="3">
        <v>3</v>
      </c>
      <c r="AF3" s="3">
        <v>2</v>
      </c>
      <c r="AG3" s="3">
        <v>2</v>
      </c>
      <c r="AH3" s="3">
        <v>4</v>
      </c>
      <c r="AI3" s="3">
        <v>3</v>
      </c>
      <c r="AJ3" s="3">
        <v>4</v>
      </c>
      <c r="AK3" s="3">
        <v>2</v>
      </c>
      <c r="AL3" s="3">
        <v>2</v>
      </c>
      <c r="AM3" s="3">
        <v>1</v>
      </c>
      <c r="AN3" s="4">
        <f t="shared" si="2"/>
        <v>16</v>
      </c>
      <c r="AO3" s="4">
        <f t="shared" si="2"/>
        <v>11</v>
      </c>
    </row>
    <row r="4" spans="1:41" x14ac:dyDescent="0.2">
      <c r="A4" s="1">
        <v>3</v>
      </c>
      <c r="B4" s="1">
        <v>1</v>
      </c>
      <c r="C4" s="2" t="s">
        <v>72</v>
      </c>
      <c r="D4" s="2">
        <v>1</v>
      </c>
      <c r="E4" s="2">
        <v>1.6</v>
      </c>
      <c r="F4" s="2">
        <v>1.66</v>
      </c>
      <c r="G4" s="2">
        <v>69.3</v>
      </c>
      <c r="H4" s="2">
        <v>73.2</v>
      </c>
      <c r="I4" s="5">
        <f t="shared" si="0"/>
        <v>27.070312499999993</v>
      </c>
      <c r="J4" s="2">
        <f t="shared" si="1"/>
        <v>26.564087676005229</v>
      </c>
      <c r="K4" s="2">
        <v>1.92</v>
      </c>
      <c r="L4" s="2">
        <v>1.84</v>
      </c>
      <c r="M4" s="2">
        <f t="shared" si="3"/>
        <v>-7.9999999999999849E-2</v>
      </c>
      <c r="N4" s="2">
        <v>97</v>
      </c>
      <c r="O4" s="2">
        <v>97</v>
      </c>
      <c r="P4" s="21">
        <v>12</v>
      </c>
      <c r="Q4" s="6">
        <v>39897</v>
      </c>
      <c r="R4" s="2">
        <v>144</v>
      </c>
      <c r="S4" s="2">
        <v>173</v>
      </c>
      <c r="T4" s="5">
        <v>10</v>
      </c>
      <c r="U4" s="5">
        <v>60</v>
      </c>
      <c r="V4" s="2">
        <v>509</v>
      </c>
      <c r="W4" s="2">
        <v>580</v>
      </c>
      <c r="X4" s="2">
        <v>25</v>
      </c>
      <c r="Y4" s="2">
        <v>50</v>
      </c>
      <c r="Z4" s="2">
        <v>14.728</v>
      </c>
      <c r="AA4" s="2">
        <v>13.776</v>
      </c>
      <c r="AB4" s="2">
        <v>1</v>
      </c>
      <c r="AC4" s="2">
        <v>10</v>
      </c>
      <c r="AD4" s="3">
        <v>2</v>
      </c>
      <c r="AE4" s="3">
        <v>2</v>
      </c>
      <c r="AF4" s="3">
        <v>3</v>
      </c>
      <c r="AG4" s="3">
        <v>3</v>
      </c>
      <c r="AH4" s="3">
        <v>4</v>
      </c>
      <c r="AI4" s="3">
        <v>4</v>
      </c>
      <c r="AJ4" s="3">
        <v>2</v>
      </c>
      <c r="AK4" s="3">
        <v>3</v>
      </c>
      <c r="AL4" s="3">
        <v>4</v>
      </c>
      <c r="AM4" s="3">
        <v>3</v>
      </c>
      <c r="AN4" s="4">
        <f t="shared" si="2"/>
        <v>15</v>
      </c>
      <c r="AO4" s="4">
        <f t="shared" si="2"/>
        <v>15</v>
      </c>
    </row>
    <row r="5" spans="1:41" x14ac:dyDescent="0.2">
      <c r="A5" s="1">
        <v>4</v>
      </c>
      <c r="B5" s="1">
        <v>1</v>
      </c>
      <c r="C5" s="2" t="s">
        <v>73</v>
      </c>
      <c r="D5" s="2">
        <v>1</v>
      </c>
      <c r="E5" s="2">
        <v>1.47</v>
      </c>
      <c r="F5" s="2">
        <v>1.5</v>
      </c>
      <c r="G5" s="2">
        <v>55</v>
      </c>
      <c r="H5" s="2">
        <v>55</v>
      </c>
      <c r="I5" s="5">
        <f t="shared" si="0"/>
        <v>25.452357813873849</v>
      </c>
      <c r="J5" s="2">
        <f t="shared" si="1"/>
        <v>24.444444444444443</v>
      </c>
      <c r="K5" s="2">
        <v>1.94</v>
      </c>
      <c r="L5" s="2">
        <v>1.79</v>
      </c>
      <c r="M5" s="2">
        <f t="shared" si="3"/>
        <v>-0.14999999999999991</v>
      </c>
      <c r="N5" s="2">
        <v>97</v>
      </c>
      <c r="O5" s="2">
        <v>96</v>
      </c>
      <c r="P5" s="21">
        <v>11</v>
      </c>
      <c r="Q5" s="6">
        <v>40509</v>
      </c>
      <c r="R5" s="2">
        <v>100</v>
      </c>
      <c r="S5" s="2">
        <v>120</v>
      </c>
      <c r="T5" s="2">
        <v>5</v>
      </c>
      <c r="U5" s="2">
        <v>10</v>
      </c>
      <c r="V5" s="2">
        <v>480</v>
      </c>
      <c r="W5" s="2">
        <v>574</v>
      </c>
      <c r="X5" s="2">
        <v>3</v>
      </c>
      <c r="Y5" s="2">
        <v>10</v>
      </c>
      <c r="Z5" s="2">
        <v>16.576000000000001</v>
      </c>
      <c r="AA5" s="2">
        <v>15.703999999999999</v>
      </c>
      <c r="AB5" s="2">
        <v>1</v>
      </c>
      <c r="AC5" s="2">
        <v>1</v>
      </c>
      <c r="AD5" s="3">
        <v>3</v>
      </c>
      <c r="AE5" s="3">
        <v>4</v>
      </c>
      <c r="AF5" s="3">
        <v>4</v>
      </c>
      <c r="AG5" s="3">
        <v>4</v>
      </c>
      <c r="AH5" s="3">
        <v>5</v>
      </c>
      <c r="AI5" s="3">
        <v>5</v>
      </c>
      <c r="AJ5" s="3">
        <v>2</v>
      </c>
      <c r="AK5" s="3">
        <v>3</v>
      </c>
      <c r="AL5" s="3">
        <v>4</v>
      </c>
      <c r="AM5" s="3">
        <v>1</v>
      </c>
      <c r="AN5" s="4">
        <f t="shared" si="2"/>
        <v>18</v>
      </c>
      <c r="AO5" s="4">
        <f t="shared" si="2"/>
        <v>17</v>
      </c>
    </row>
    <row r="6" spans="1:41" x14ac:dyDescent="0.2">
      <c r="A6" s="1">
        <v>5</v>
      </c>
      <c r="B6" s="1">
        <v>1</v>
      </c>
      <c r="C6" s="2" t="s">
        <v>74</v>
      </c>
      <c r="D6" s="2">
        <v>0</v>
      </c>
      <c r="E6" s="2">
        <v>1.33</v>
      </c>
      <c r="F6" s="2">
        <v>1.37</v>
      </c>
      <c r="G6" s="2">
        <v>50.5</v>
      </c>
      <c r="H6" s="2">
        <v>54</v>
      </c>
      <c r="I6" s="5">
        <f t="shared" si="0"/>
        <v>28.548815648142913</v>
      </c>
      <c r="J6" s="2">
        <f t="shared" si="1"/>
        <v>28.770845543182904</v>
      </c>
      <c r="K6" s="2">
        <v>2.46</v>
      </c>
      <c r="L6" s="2">
        <v>2.44</v>
      </c>
      <c r="M6" s="2">
        <f t="shared" si="3"/>
        <v>-2.0000000000000018E-2</v>
      </c>
      <c r="N6" s="2">
        <v>99</v>
      </c>
      <c r="O6" s="2">
        <v>99</v>
      </c>
      <c r="P6" s="21">
        <v>8</v>
      </c>
      <c r="Q6" s="6">
        <v>41332</v>
      </c>
      <c r="R6" s="2">
        <v>92</v>
      </c>
      <c r="S6" s="2">
        <v>97</v>
      </c>
      <c r="T6" s="2">
        <v>10</v>
      </c>
      <c r="U6" s="2">
        <v>20</v>
      </c>
      <c r="V6" s="2">
        <v>540</v>
      </c>
      <c r="W6" s="2">
        <v>540</v>
      </c>
      <c r="X6" s="2">
        <v>20</v>
      </c>
      <c r="Y6" s="2">
        <v>20</v>
      </c>
      <c r="Z6" s="2">
        <v>17.8</v>
      </c>
      <c r="AA6" s="2">
        <v>14.040000000000001</v>
      </c>
      <c r="AB6" s="2">
        <v>1</v>
      </c>
      <c r="AC6" s="2">
        <v>50</v>
      </c>
      <c r="AD6" s="3">
        <v>5</v>
      </c>
      <c r="AE6" s="3">
        <v>5</v>
      </c>
      <c r="AF6" s="3">
        <v>5</v>
      </c>
      <c r="AG6" s="3">
        <v>4</v>
      </c>
      <c r="AH6" s="3">
        <v>5</v>
      </c>
      <c r="AI6" s="3">
        <v>2</v>
      </c>
      <c r="AJ6" s="3">
        <v>5</v>
      </c>
      <c r="AK6" s="3">
        <v>5</v>
      </c>
      <c r="AL6" s="3">
        <v>5</v>
      </c>
      <c r="AM6" s="3">
        <v>2</v>
      </c>
      <c r="AN6" s="4">
        <f t="shared" si="2"/>
        <v>25</v>
      </c>
      <c r="AO6" s="4">
        <f t="shared" si="2"/>
        <v>18</v>
      </c>
    </row>
    <row r="7" spans="1:41" x14ac:dyDescent="0.2">
      <c r="A7" s="1">
        <v>6</v>
      </c>
      <c r="B7" s="1">
        <v>1</v>
      </c>
      <c r="C7" s="2" t="s">
        <v>75</v>
      </c>
      <c r="D7" s="2">
        <v>1</v>
      </c>
      <c r="E7" s="2">
        <v>1.38</v>
      </c>
      <c r="F7" s="2">
        <v>1.41</v>
      </c>
      <c r="G7" s="2">
        <v>50</v>
      </c>
      <c r="H7" s="2">
        <v>56</v>
      </c>
      <c r="I7" s="5">
        <f t="shared" si="0"/>
        <v>26.254988447805086</v>
      </c>
      <c r="J7" s="2">
        <f t="shared" si="1"/>
        <v>28.167597203359996</v>
      </c>
      <c r="K7" s="2">
        <v>2.2999999999999998</v>
      </c>
      <c r="L7" s="2">
        <v>2.4</v>
      </c>
      <c r="M7" s="2">
        <f t="shared" si="3"/>
        <v>0.10000000000000009</v>
      </c>
      <c r="N7" s="2">
        <v>99</v>
      </c>
      <c r="O7" s="2">
        <v>99</v>
      </c>
      <c r="P7" s="21">
        <v>9</v>
      </c>
      <c r="Q7" s="8">
        <v>41231</v>
      </c>
      <c r="R7" s="2">
        <v>105</v>
      </c>
      <c r="S7" s="2">
        <v>95</v>
      </c>
      <c r="T7" s="2">
        <v>10</v>
      </c>
      <c r="U7" s="2">
        <v>5</v>
      </c>
      <c r="V7" s="2">
        <v>427</v>
      </c>
      <c r="W7" s="2">
        <v>440</v>
      </c>
      <c r="X7" s="2">
        <v>1</v>
      </c>
      <c r="Y7" s="2">
        <v>2</v>
      </c>
      <c r="Z7" s="2">
        <v>15.616</v>
      </c>
      <c r="AA7" s="2">
        <v>15.384</v>
      </c>
      <c r="AB7" s="2">
        <v>3</v>
      </c>
      <c r="AC7" s="2">
        <v>3</v>
      </c>
      <c r="AD7" s="3">
        <v>3</v>
      </c>
      <c r="AE7" s="3">
        <v>2</v>
      </c>
      <c r="AF7" s="3">
        <v>3</v>
      </c>
      <c r="AG7" s="3">
        <v>1</v>
      </c>
      <c r="AH7" s="3">
        <v>4</v>
      </c>
      <c r="AI7" s="3">
        <v>4</v>
      </c>
      <c r="AJ7" s="3">
        <v>2</v>
      </c>
      <c r="AK7" s="3">
        <v>3</v>
      </c>
      <c r="AL7" s="3">
        <v>4</v>
      </c>
      <c r="AM7" s="3">
        <v>2</v>
      </c>
      <c r="AN7" s="4">
        <f t="shared" si="2"/>
        <v>16</v>
      </c>
      <c r="AO7" s="4">
        <f t="shared" si="2"/>
        <v>12</v>
      </c>
    </row>
    <row r="8" spans="1:41" x14ac:dyDescent="0.2">
      <c r="A8" s="1">
        <v>7</v>
      </c>
      <c r="B8" s="1">
        <v>1</v>
      </c>
      <c r="C8" s="2" t="s">
        <v>76</v>
      </c>
      <c r="D8" s="2">
        <v>1</v>
      </c>
      <c r="E8" s="2">
        <v>1.63</v>
      </c>
      <c r="F8" s="2">
        <v>1.66</v>
      </c>
      <c r="G8" s="2">
        <v>84.4</v>
      </c>
      <c r="H8" s="2">
        <v>90</v>
      </c>
      <c r="I8" s="5">
        <f t="shared" si="0"/>
        <v>31.766344235763487</v>
      </c>
      <c r="J8" s="2">
        <f t="shared" si="1"/>
        <v>32.660763536072004</v>
      </c>
      <c r="K8" s="2">
        <v>2.29</v>
      </c>
      <c r="L8" s="2">
        <v>2.35</v>
      </c>
      <c r="M8" s="2">
        <f t="shared" si="3"/>
        <v>6.0000000000000053E-2</v>
      </c>
      <c r="N8" s="2">
        <v>99</v>
      </c>
      <c r="O8" s="2">
        <v>99</v>
      </c>
      <c r="P8" s="21">
        <v>12</v>
      </c>
      <c r="Q8" s="9">
        <v>39965</v>
      </c>
      <c r="R8" s="2">
        <v>85</v>
      </c>
      <c r="S8" s="2">
        <v>101</v>
      </c>
      <c r="T8" s="2">
        <v>3</v>
      </c>
      <c r="U8" s="2">
        <v>5</v>
      </c>
      <c r="V8" s="2">
        <v>490</v>
      </c>
      <c r="W8" s="2">
        <v>520</v>
      </c>
      <c r="X8" s="2">
        <v>15</v>
      </c>
      <c r="Y8" s="2">
        <v>25</v>
      </c>
      <c r="Z8" s="2">
        <v>15.703999999999999</v>
      </c>
      <c r="AA8" s="2">
        <v>15.616</v>
      </c>
      <c r="AB8" s="2">
        <v>1</v>
      </c>
      <c r="AC8" s="2">
        <v>1</v>
      </c>
      <c r="AD8" s="2"/>
      <c r="AE8" s="2"/>
      <c r="AF8" s="3"/>
      <c r="AG8" s="3"/>
      <c r="AH8" s="3"/>
      <c r="AI8" s="3"/>
      <c r="AJ8" s="3"/>
      <c r="AK8" s="3"/>
    </row>
    <row r="9" spans="1:41" x14ac:dyDescent="0.2">
      <c r="A9" s="1">
        <v>8</v>
      </c>
      <c r="B9" s="1">
        <v>1</v>
      </c>
      <c r="C9" s="2" t="s">
        <v>77</v>
      </c>
      <c r="D9" s="2">
        <v>1</v>
      </c>
      <c r="E9" s="2">
        <v>1.68</v>
      </c>
      <c r="F9" s="2">
        <v>1.7</v>
      </c>
      <c r="G9" s="2">
        <v>94.5</v>
      </c>
      <c r="H9" s="2">
        <v>94.9</v>
      </c>
      <c r="I9" s="5">
        <f t="shared" si="0"/>
        <v>33.482142857142861</v>
      </c>
      <c r="J9" s="2">
        <f t="shared" si="1"/>
        <v>32.83737024221454</v>
      </c>
      <c r="K9" s="2">
        <v>2.42</v>
      </c>
      <c r="L9" s="2">
        <v>2.39</v>
      </c>
      <c r="M9" s="2">
        <f t="shared" si="3"/>
        <v>-2.9999999999999805E-2</v>
      </c>
      <c r="N9" s="2">
        <v>99</v>
      </c>
      <c r="O9" s="2">
        <v>99</v>
      </c>
      <c r="P9" s="21">
        <v>13</v>
      </c>
      <c r="Q9" s="10">
        <v>39730</v>
      </c>
      <c r="R9" s="2">
        <v>90</v>
      </c>
      <c r="S9" s="2">
        <v>92</v>
      </c>
      <c r="T9" s="2">
        <v>5</v>
      </c>
      <c r="U9" s="2">
        <v>5</v>
      </c>
      <c r="V9" s="2">
        <v>502</v>
      </c>
      <c r="W9" s="2">
        <v>540</v>
      </c>
      <c r="X9" s="2">
        <v>15</v>
      </c>
      <c r="Y9" s="2">
        <v>25</v>
      </c>
      <c r="Z9" s="2">
        <v>14.024000000000001</v>
      </c>
      <c r="AA9" s="2">
        <v>13.528</v>
      </c>
      <c r="AB9" s="2">
        <v>3</v>
      </c>
      <c r="AC9" s="2">
        <v>10</v>
      </c>
      <c r="AD9" s="3">
        <v>3</v>
      </c>
      <c r="AE9" s="3">
        <v>3</v>
      </c>
      <c r="AF9" s="3">
        <v>4</v>
      </c>
      <c r="AG9" s="3">
        <v>4</v>
      </c>
      <c r="AH9" s="3">
        <v>3</v>
      </c>
      <c r="AI9" s="3">
        <v>4</v>
      </c>
      <c r="AJ9" s="3">
        <v>2</v>
      </c>
      <c r="AK9" s="3">
        <v>3</v>
      </c>
      <c r="AL9" s="3">
        <v>2</v>
      </c>
      <c r="AM9" s="3">
        <v>3</v>
      </c>
      <c r="AN9" s="4">
        <f t="shared" ref="AN9:AN29" si="4">AD9+AF9+AH9+AJ9+AL9</f>
        <v>14</v>
      </c>
      <c r="AO9" s="4">
        <f t="shared" ref="AO9:AO29" si="5">AE9+AG9+AI9+AK9+AM9</f>
        <v>17</v>
      </c>
    </row>
    <row r="10" spans="1:41" x14ac:dyDescent="0.2">
      <c r="A10" s="1">
        <v>9</v>
      </c>
      <c r="B10" s="1">
        <v>1</v>
      </c>
      <c r="C10" s="2" t="s">
        <v>78</v>
      </c>
      <c r="D10" s="2">
        <v>1</v>
      </c>
      <c r="E10" s="5">
        <v>1.55</v>
      </c>
      <c r="F10" s="2">
        <v>1.58</v>
      </c>
      <c r="G10" s="11">
        <v>64.2</v>
      </c>
      <c r="H10" s="2">
        <v>61.6</v>
      </c>
      <c r="I10" s="5">
        <f t="shared" ref="I10" si="6">(G10/(E10*E10))</f>
        <v>26.722164412070757</v>
      </c>
      <c r="J10" s="2">
        <f t="shared" ref="J10" si="7">((H10/(F10*F10)))</f>
        <v>24.675532767184741</v>
      </c>
      <c r="K10" s="2">
        <v>1.9</v>
      </c>
      <c r="L10" s="2">
        <v>1.58</v>
      </c>
      <c r="M10" s="2">
        <f t="shared" si="3"/>
        <v>-0.31999999999999984</v>
      </c>
      <c r="N10" s="2">
        <v>98</v>
      </c>
      <c r="O10" s="2">
        <v>98</v>
      </c>
      <c r="P10" s="21">
        <v>10</v>
      </c>
      <c r="Q10" s="12">
        <v>40581</v>
      </c>
      <c r="R10" s="2">
        <v>108</v>
      </c>
      <c r="S10" s="2">
        <v>112</v>
      </c>
      <c r="T10" s="2">
        <v>10</v>
      </c>
      <c r="U10" s="2">
        <v>10</v>
      </c>
      <c r="V10" s="2">
        <v>558</v>
      </c>
      <c r="W10" s="2">
        <v>596</v>
      </c>
      <c r="X10" s="2">
        <v>10</v>
      </c>
      <c r="Y10" s="2">
        <v>20</v>
      </c>
      <c r="Z10" s="2">
        <v>16.143999999999998</v>
      </c>
      <c r="AA10" s="2">
        <v>16.231999999999999</v>
      </c>
      <c r="AB10" s="2">
        <v>1</v>
      </c>
      <c r="AC10" s="2">
        <v>1</v>
      </c>
      <c r="AD10" s="3">
        <v>4</v>
      </c>
      <c r="AE10" s="3">
        <v>4</v>
      </c>
      <c r="AF10" s="3">
        <v>4</v>
      </c>
      <c r="AG10" s="3">
        <v>5</v>
      </c>
      <c r="AH10" s="3">
        <v>5</v>
      </c>
      <c r="AI10" s="3">
        <v>5</v>
      </c>
      <c r="AJ10" s="3">
        <v>3</v>
      </c>
      <c r="AK10" s="3">
        <v>4</v>
      </c>
      <c r="AL10" s="3">
        <v>3</v>
      </c>
      <c r="AM10" s="3">
        <v>4</v>
      </c>
      <c r="AN10" s="4">
        <f t="shared" si="4"/>
        <v>19</v>
      </c>
      <c r="AO10" s="4">
        <f t="shared" si="5"/>
        <v>22</v>
      </c>
    </row>
    <row r="11" spans="1:41" x14ac:dyDescent="0.2">
      <c r="A11" s="1">
        <v>10</v>
      </c>
      <c r="B11" s="1">
        <v>1</v>
      </c>
      <c r="C11" s="2" t="s">
        <v>79</v>
      </c>
      <c r="D11" s="2">
        <v>0</v>
      </c>
      <c r="E11" s="2">
        <v>1.29</v>
      </c>
      <c r="F11" s="2">
        <v>1.31</v>
      </c>
      <c r="G11" s="2">
        <v>40</v>
      </c>
      <c r="H11" s="2">
        <v>40</v>
      </c>
      <c r="I11" s="5">
        <f t="shared" si="0"/>
        <v>24.037017006189529</v>
      </c>
      <c r="J11" s="2">
        <f t="shared" si="1"/>
        <v>23.30866499621234</v>
      </c>
      <c r="K11" s="2">
        <v>2.04</v>
      </c>
      <c r="L11" s="2">
        <v>1.8</v>
      </c>
      <c r="M11" s="2">
        <f t="shared" si="3"/>
        <v>-0.24</v>
      </c>
      <c r="N11" s="2">
        <v>98</v>
      </c>
      <c r="O11" s="2">
        <v>96</v>
      </c>
      <c r="P11" s="21">
        <v>9</v>
      </c>
      <c r="Q11" s="6">
        <v>41162</v>
      </c>
      <c r="R11" s="2">
        <v>78</v>
      </c>
      <c r="S11" s="2">
        <v>87</v>
      </c>
      <c r="T11" s="2">
        <v>5</v>
      </c>
      <c r="U11" s="2">
        <v>5</v>
      </c>
      <c r="V11" s="2">
        <v>400</v>
      </c>
      <c r="W11" s="2">
        <v>440</v>
      </c>
      <c r="X11" s="2">
        <v>1</v>
      </c>
      <c r="Y11" s="2">
        <v>2</v>
      </c>
      <c r="Z11" s="2">
        <v>17.327999999999999</v>
      </c>
      <c r="AA11" s="2">
        <v>16.512</v>
      </c>
      <c r="AB11" s="2">
        <v>1</v>
      </c>
      <c r="AC11" s="2">
        <v>3</v>
      </c>
      <c r="AD11" s="3">
        <v>3</v>
      </c>
      <c r="AE11" s="3">
        <v>3</v>
      </c>
      <c r="AF11" s="3">
        <v>1</v>
      </c>
      <c r="AG11" s="3">
        <v>2</v>
      </c>
      <c r="AH11" s="3">
        <v>5</v>
      </c>
      <c r="AI11" s="3">
        <v>4</v>
      </c>
      <c r="AJ11" s="3">
        <v>2</v>
      </c>
      <c r="AK11" s="3">
        <v>2</v>
      </c>
      <c r="AL11" s="3">
        <v>2</v>
      </c>
      <c r="AM11" s="3">
        <v>3</v>
      </c>
      <c r="AN11" s="4">
        <f t="shared" si="4"/>
        <v>13</v>
      </c>
      <c r="AO11" s="4">
        <f t="shared" si="5"/>
        <v>14</v>
      </c>
    </row>
    <row r="12" spans="1:41" x14ac:dyDescent="0.2">
      <c r="A12" s="1">
        <v>11</v>
      </c>
      <c r="B12" s="1">
        <v>1</v>
      </c>
      <c r="C12" s="2" t="s">
        <v>80</v>
      </c>
      <c r="D12" s="2">
        <v>0</v>
      </c>
      <c r="E12" s="2">
        <v>1.34</v>
      </c>
      <c r="F12" s="2">
        <v>1.351</v>
      </c>
      <c r="G12" s="2">
        <v>51</v>
      </c>
      <c r="H12" s="2">
        <v>50</v>
      </c>
      <c r="I12" s="5">
        <f t="shared" si="0"/>
        <v>28.402762307863661</v>
      </c>
      <c r="J12" s="2">
        <f t="shared" si="1"/>
        <v>27.394243154589553</v>
      </c>
      <c r="K12" s="2">
        <v>2.23</v>
      </c>
      <c r="L12" s="2">
        <v>2.11</v>
      </c>
      <c r="M12" s="2">
        <f t="shared" si="3"/>
        <v>-0.12000000000000011</v>
      </c>
      <c r="N12" s="2">
        <v>99</v>
      </c>
      <c r="O12" s="2">
        <v>98</v>
      </c>
      <c r="P12" s="21">
        <v>10</v>
      </c>
      <c r="Q12" s="10">
        <v>40743</v>
      </c>
      <c r="R12" s="2">
        <v>80</v>
      </c>
      <c r="S12" s="2">
        <v>103</v>
      </c>
      <c r="T12" s="2">
        <v>5</v>
      </c>
      <c r="U12" s="2">
        <v>10</v>
      </c>
      <c r="V12" s="2">
        <v>562</v>
      </c>
      <c r="W12" s="2">
        <v>590</v>
      </c>
      <c r="X12" s="2">
        <v>10</v>
      </c>
      <c r="Y12" s="2">
        <v>25</v>
      </c>
      <c r="Z12" s="2">
        <v>16.16</v>
      </c>
      <c r="AA12" s="2">
        <v>17.119999999999997</v>
      </c>
      <c r="AB12" s="2">
        <v>3</v>
      </c>
      <c r="AC12" s="2">
        <v>1</v>
      </c>
      <c r="AD12" s="3">
        <v>3</v>
      </c>
      <c r="AE12" s="3">
        <v>5</v>
      </c>
      <c r="AF12" s="3">
        <v>3</v>
      </c>
      <c r="AG12" s="3">
        <v>4</v>
      </c>
      <c r="AH12" s="3">
        <v>5</v>
      </c>
      <c r="AI12" s="3">
        <v>5</v>
      </c>
      <c r="AJ12" s="3">
        <v>5</v>
      </c>
      <c r="AK12" s="3">
        <v>4</v>
      </c>
      <c r="AL12" s="3">
        <v>2</v>
      </c>
      <c r="AM12" s="3">
        <v>3</v>
      </c>
      <c r="AN12" s="4">
        <f t="shared" si="4"/>
        <v>18</v>
      </c>
      <c r="AO12" s="4">
        <f t="shared" si="5"/>
        <v>21</v>
      </c>
    </row>
    <row r="13" spans="1:41" x14ac:dyDescent="0.2">
      <c r="A13" s="1">
        <v>12</v>
      </c>
      <c r="B13" s="1">
        <v>1</v>
      </c>
      <c r="C13" s="2" t="s">
        <v>81</v>
      </c>
      <c r="D13" s="2">
        <v>0</v>
      </c>
      <c r="E13" s="2">
        <v>1.52</v>
      </c>
      <c r="F13" s="2">
        <v>1.57</v>
      </c>
      <c r="G13" s="2">
        <v>60.2</v>
      </c>
      <c r="H13" s="2">
        <v>64.7</v>
      </c>
      <c r="I13" s="5">
        <f t="shared" si="0"/>
        <v>26.056094182825486</v>
      </c>
      <c r="J13" s="2">
        <f t="shared" si="1"/>
        <v>26.248529352103535</v>
      </c>
      <c r="K13" s="2">
        <v>2.15</v>
      </c>
      <c r="L13" s="2">
        <v>2.13</v>
      </c>
      <c r="M13" s="2">
        <f t="shared" si="3"/>
        <v>-2.0000000000000018E-2</v>
      </c>
      <c r="N13" s="2">
        <v>98</v>
      </c>
      <c r="O13" s="2">
        <v>98</v>
      </c>
      <c r="P13" s="21">
        <v>9</v>
      </c>
      <c r="Q13" s="6">
        <v>41093</v>
      </c>
      <c r="R13" s="2">
        <v>96</v>
      </c>
      <c r="S13" s="2">
        <v>85</v>
      </c>
      <c r="T13" s="2">
        <v>10</v>
      </c>
      <c r="U13" s="2">
        <v>5</v>
      </c>
      <c r="V13" s="2">
        <v>464</v>
      </c>
      <c r="W13" s="2">
        <v>492</v>
      </c>
      <c r="X13" s="2">
        <v>2</v>
      </c>
      <c r="Y13" s="2">
        <v>5</v>
      </c>
      <c r="Z13" s="2">
        <v>17.008000000000003</v>
      </c>
      <c r="AA13" s="2">
        <v>17.056000000000001</v>
      </c>
      <c r="AB13" s="2">
        <v>1</v>
      </c>
      <c r="AC13" s="2">
        <v>1</v>
      </c>
      <c r="AD13" s="3">
        <v>3</v>
      </c>
      <c r="AE13" s="3">
        <v>5</v>
      </c>
      <c r="AF13" s="3">
        <v>4</v>
      </c>
      <c r="AG13" s="3">
        <v>5</v>
      </c>
      <c r="AH13" s="3">
        <v>5</v>
      </c>
      <c r="AI13" s="3">
        <v>1</v>
      </c>
      <c r="AJ13" s="3">
        <v>4</v>
      </c>
      <c r="AK13" s="3">
        <v>4</v>
      </c>
      <c r="AL13" s="3">
        <v>5</v>
      </c>
      <c r="AM13" s="3">
        <v>5</v>
      </c>
      <c r="AN13" s="4">
        <f t="shared" si="4"/>
        <v>21</v>
      </c>
      <c r="AO13" s="4">
        <f t="shared" si="5"/>
        <v>20</v>
      </c>
    </row>
    <row r="14" spans="1:41" x14ac:dyDescent="0.2">
      <c r="A14" s="1">
        <v>13</v>
      </c>
      <c r="B14" s="1">
        <v>1</v>
      </c>
      <c r="C14" s="2" t="s">
        <v>82</v>
      </c>
      <c r="D14" s="2">
        <v>1</v>
      </c>
      <c r="E14" s="2">
        <v>1.44</v>
      </c>
      <c r="F14" s="2">
        <v>1.44</v>
      </c>
      <c r="G14" s="2">
        <v>54.2</v>
      </c>
      <c r="H14" s="2">
        <v>54.2</v>
      </c>
      <c r="I14" s="5">
        <f t="shared" si="0"/>
        <v>26.138117283950621</v>
      </c>
      <c r="J14" s="2">
        <f t="shared" si="1"/>
        <v>26.138117283950621</v>
      </c>
      <c r="K14" s="2">
        <v>2.23</v>
      </c>
      <c r="L14" s="2">
        <v>2.23</v>
      </c>
      <c r="M14" s="2">
        <f t="shared" si="3"/>
        <v>0</v>
      </c>
      <c r="N14" s="2">
        <v>99</v>
      </c>
      <c r="O14" s="2">
        <v>99</v>
      </c>
      <c r="P14" s="21">
        <v>12</v>
      </c>
      <c r="Q14" s="6">
        <v>39959</v>
      </c>
      <c r="R14" s="2">
        <v>81</v>
      </c>
      <c r="S14" s="2">
        <v>74</v>
      </c>
      <c r="T14" s="2">
        <v>5</v>
      </c>
      <c r="U14" s="2">
        <v>5</v>
      </c>
      <c r="V14" s="2">
        <v>464</v>
      </c>
      <c r="W14" s="2">
        <v>502</v>
      </c>
      <c r="X14" s="2">
        <v>5</v>
      </c>
      <c r="Y14" s="2">
        <v>15</v>
      </c>
      <c r="Z14" s="2">
        <v>17.080000000000002</v>
      </c>
      <c r="AA14" s="2">
        <v>16.744</v>
      </c>
      <c r="AB14" s="2">
        <v>1</v>
      </c>
      <c r="AC14" s="2">
        <v>1</v>
      </c>
      <c r="AD14" s="3">
        <v>2</v>
      </c>
      <c r="AE14" s="3">
        <v>2</v>
      </c>
      <c r="AF14" s="3">
        <v>2</v>
      </c>
      <c r="AG14" s="3">
        <v>3</v>
      </c>
      <c r="AH14" s="3">
        <v>3</v>
      </c>
      <c r="AI14" s="3">
        <v>2</v>
      </c>
      <c r="AJ14" s="3">
        <v>3</v>
      </c>
      <c r="AK14" s="3">
        <v>2</v>
      </c>
      <c r="AL14" s="3">
        <v>3</v>
      </c>
      <c r="AM14" s="3">
        <v>3</v>
      </c>
      <c r="AN14" s="4">
        <f t="shared" si="4"/>
        <v>13</v>
      </c>
      <c r="AO14" s="4">
        <f t="shared" si="5"/>
        <v>12</v>
      </c>
    </row>
    <row r="15" spans="1:41" x14ac:dyDescent="0.2">
      <c r="A15" s="1">
        <v>14</v>
      </c>
      <c r="B15" s="1">
        <v>1</v>
      </c>
      <c r="C15" s="2" t="s">
        <v>83</v>
      </c>
      <c r="D15" s="2">
        <v>0</v>
      </c>
      <c r="E15" s="2">
        <v>1.34</v>
      </c>
      <c r="F15" s="5">
        <v>1.37</v>
      </c>
      <c r="G15" s="2">
        <v>49.4</v>
      </c>
      <c r="H15" s="5">
        <v>50.8</v>
      </c>
      <c r="I15" s="5">
        <f t="shared" si="0"/>
        <v>27.511695255067938</v>
      </c>
      <c r="J15" s="2">
        <f t="shared" si="1"/>
        <v>27.065906548031322</v>
      </c>
      <c r="K15" s="2">
        <v>2.4300000000000002</v>
      </c>
      <c r="L15" s="2">
        <v>2.39</v>
      </c>
      <c r="M15" s="2">
        <f t="shared" si="3"/>
        <v>-4.0000000000000036E-2</v>
      </c>
      <c r="N15" s="2">
        <v>99</v>
      </c>
      <c r="O15" s="2">
        <v>99</v>
      </c>
      <c r="P15" s="21">
        <v>8</v>
      </c>
      <c r="Q15" s="13">
        <v>41438</v>
      </c>
      <c r="R15" s="2">
        <v>55</v>
      </c>
      <c r="S15" s="5">
        <v>79</v>
      </c>
      <c r="T15" s="2">
        <v>5</v>
      </c>
      <c r="U15" s="2">
        <v>10</v>
      </c>
      <c r="V15" s="2">
        <v>420</v>
      </c>
      <c r="W15" s="5">
        <v>560</v>
      </c>
      <c r="X15" s="2">
        <v>3</v>
      </c>
      <c r="Y15" s="2">
        <v>60</v>
      </c>
      <c r="Z15" s="2">
        <v>19.032</v>
      </c>
      <c r="AA15" s="2">
        <v>17.968</v>
      </c>
      <c r="AB15" s="2">
        <v>1</v>
      </c>
      <c r="AC15" s="2">
        <v>1</v>
      </c>
      <c r="AD15" s="3">
        <v>5</v>
      </c>
      <c r="AE15" s="3">
        <v>3</v>
      </c>
      <c r="AF15" s="3">
        <v>5</v>
      </c>
      <c r="AG15" s="3">
        <v>5</v>
      </c>
      <c r="AH15" s="3">
        <v>3</v>
      </c>
      <c r="AI15" s="3">
        <v>4</v>
      </c>
      <c r="AJ15" s="3">
        <v>5</v>
      </c>
      <c r="AK15" s="3">
        <v>5</v>
      </c>
      <c r="AL15" s="3">
        <v>4</v>
      </c>
      <c r="AM15" s="3">
        <v>4</v>
      </c>
      <c r="AN15" s="4">
        <f t="shared" si="4"/>
        <v>22</v>
      </c>
      <c r="AO15" s="4">
        <f t="shared" si="5"/>
        <v>21</v>
      </c>
    </row>
    <row r="16" spans="1:41" x14ac:dyDescent="0.2">
      <c r="A16" s="1">
        <v>15</v>
      </c>
      <c r="B16" s="1">
        <v>1</v>
      </c>
      <c r="C16" s="2" t="s">
        <v>84</v>
      </c>
      <c r="D16" s="2">
        <v>1</v>
      </c>
      <c r="E16" s="2">
        <v>1.52</v>
      </c>
      <c r="F16" s="2">
        <v>1.54</v>
      </c>
      <c r="G16" s="2">
        <v>58.1</v>
      </c>
      <c r="H16" s="2">
        <v>60.4</v>
      </c>
      <c r="I16" s="5">
        <f t="shared" si="0"/>
        <v>25.147160664819946</v>
      </c>
      <c r="J16" s="2">
        <f t="shared" si="1"/>
        <v>25.468038455051442</v>
      </c>
      <c r="K16" s="2">
        <v>1.84</v>
      </c>
      <c r="L16" s="2">
        <v>1.82</v>
      </c>
      <c r="M16" s="2">
        <f t="shared" si="3"/>
        <v>-2.0000000000000018E-2</v>
      </c>
      <c r="N16" s="2">
        <v>98</v>
      </c>
      <c r="O16" s="2">
        <v>98</v>
      </c>
      <c r="P16" s="21">
        <v>9</v>
      </c>
      <c r="Q16" s="6">
        <v>40956</v>
      </c>
      <c r="R16" s="2">
        <v>90</v>
      </c>
      <c r="S16" s="2">
        <v>115</v>
      </c>
      <c r="T16" s="2">
        <v>5</v>
      </c>
      <c r="U16" s="2">
        <v>10</v>
      </c>
      <c r="V16" s="2">
        <v>438</v>
      </c>
      <c r="W16" s="2">
        <v>520</v>
      </c>
      <c r="X16" s="2">
        <v>1</v>
      </c>
      <c r="Y16" s="2">
        <v>5</v>
      </c>
      <c r="Z16" s="2">
        <v>15.2</v>
      </c>
      <c r="AA16" s="2">
        <v>16.167999999999999</v>
      </c>
      <c r="AB16" s="2">
        <v>3</v>
      </c>
      <c r="AC16" s="2">
        <v>1</v>
      </c>
      <c r="AD16" s="3">
        <v>2</v>
      </c>
      <c r="AE16" s="3">
        <v>4</v>
      </c>
      <c r="AF16" s="3">
        <v>2</v>
      </c>
      <c r="AG16" s="3">
        <v>5</v>
      </c>
      <c r="AH16" s="3">
        <v>4</v>
      </c>
      <c r="AI16" s="3">
        <v>5</v>
      </c>
      <c r="AJ16" s="3">
        <v>3</v>
      </c>
      <c r="AK16" s="3">
        <v>5</v>
      </c>
      <c r="AL16" s="3">
        <v>3</v>
      </c>
      <c r="AM16" s="3">
        <v>2</v>
      </c>
      <c r="AN16" s="4">
        <f t="shared" si="4"/>
        <v>14</v>
      </c>
      <c r="AO16" s="4">
        <f t="shared" si="5"/>
        <v>21</v>
      </c>
    </row>
    <row r="17" spans="1:41" x14ac:dyDescent="0.2">
      <c r="A17" s="1">
        <v>16</v>
      </c>
      <c r="B17" s="1">
        <v>1</v>
      </c>
      <c r="C17" s="2" t="s">
        <v>85</v>
      </c>
      <c r="D17" s="2">
        <v>1</v>
      </c>
      <c r="E17" s="2">
        <v>1.57</v>
      </c>
      <c r="F17" s="2">
        <v>1.57</v>
      </c>
      <c r="G17" s="2">
        <v>72.7</v>
      </c>
      <c r="H17" s="2">
        <v>72.7</v>
      </c>
      <c r="I17" s="5">
        <f t="shared" si="0"/>
        <v>29.494097123615564</v>
      </c>
      <c r="J17" s="2">
        <f t="shared" si="1"/>
        <v>29.494097123615564</v>
      </c>
      <c r="K17" s="2">
        <v>2.14</v>
      </c>
      <c r="L17" s="2">
        <v>2.14</v>
      </c>
      <c r="M17" s="2">
        <f t="shared" si="3"/>
        <v>0</v>
      </c>
      <c r="N17" s="2">
        <v>98</v>
      </c>
      <c r="O17" s="2">
        <v>98</v>
      </c>
      <c r="P17" s="21">
        <v>12</v>
      </c>
      <c r="Q17" s="6">
        <v>39846</v>
      </c>
      <c r="R17" s="2">
        <v>105</v>
      </c>
      <c r="S17" s="2">
        <v>120</v>
      </c>
      <c r="T17" s="2">
        <v>5</v>
      </c>
      <c r="U17" s="2">
        <v>10</v>
      </c>
      <c r="V17" s="2">
        <v>432</v>
      </c>
      <c r="W17" s="2">
        <v>532</v>
      </c>
      <c r="X17" s="2">
        <v>5</v>
      </c>
      <c r="Y17" s="2">
        <v>50</v>
      </c>
      <c r="Z17" s="2">
        <v>21.847999999999999</v>
      </c>
      <c r="AA17" s="2">
        <v>14.391999999999999</v>
      </c>
      <c r="AB17" s="2">
        <v>1</v>
      </c>
      <c r="AC17" s="2">
        <v>3</v>
      </c>
      <c r="AD17" s="3">
        <v>3</v>
      </c>
      <c r="AE17" s="3">
        <v>3</v>
      </c>
      <c r="AF17" s="3">
        <v>3</v>
      </c>
      <c r="AG17" s="3">
        <v>2</v>
      </c>
      <c r="AH17" s="3">
        <v>4</v>
      </c>
      <c r="AI17" s="3">
        <v>4</v>
      </c>
      <c r="AJ17" s="3">
        <v>3</v>
      </c>
      <c r="AK17" s="3">
        <v>4</v>
      </c>
      <c r="AL17" s="3">
        <v>2</v>
      </c>
      <c r="AM17" s="3">
        <v>4</v>
      </c>
      <c r="AN17" s="4">
        <f t="shared" si="4"/>
        <v>15</v>
      </c>
      <c r="AO17" s="4">
        <f t="shared" si="5"/>
        <v>17</v>
      </c>
    </row>
    <row r="18" spans="1:41" x14ac:dyDescent="0.2">
      <c r="A18" s="1">
        <v>17</v>
      </c>
      <c r="B18" s="1">
        <v>1</v>
      </c>
      <c r="C18" s="2" t="s">
        <v>86</v>
      </c>
      <c r="D18" s="2">
        <v>0</v>
      </c>
      <c r="E18" s="2">
        <v>1.37</v>
      </c>
      <c r="F18" s="2">
        <v>1.37</v>
      </c>
      <c r="G18" s="2">
        <v>49.5</v>
      </c>
      <c r="H18" s="2">
        <v>49.2</v>
      </c>
      <c r="I18" s="5">
        <f t="shared" si="0"/>
        <v>26.373275081250995</v>
      </c>
      <c r="J18" s="2">
        <f t="shared" si="1"/>
        <v>26.213437050455536</v>
      </c>
      <c r="K18" s="2">
        <v>2.0499999999999998</v>
      </c>
      <c r="L18" s="2">
        <v>2</v>
      </c>
      <c r="M18" s="2">
        <f t="shared" si="3"/>
        <v>-4.9999999999999822E-2</v>
      </c>
      <c r="N18" s="2">
        <v>98</v>
      </c>
      <c r="O18" s="2">
        <v>97</v>
      </c>
      <c r="P18" s="21">
        <v>10</v>
      </c>
      <c r="Q18" s="6">
        <v>40792</v>
      </c>
      <c r="R18" s="2">
        <v>100</v>
      </c>
      <c r="S18" s="2">
        <v>120</v>
      </c>
      <c r="T18" s="2">
        <v>10</v>
      </c>
      <c r="U18" s="2">
        <v>20</v>
      </c>
      <c r="V18" s="14">
        <v>472</v>
      </c>
      <c r="W18" s="2">
        <v>500</v>
      </c>
      <c r="X18" s="2">
        <v>2</v>
      </c>
      <c r="Y18" s="2">
        <v>3</v>
      </c>
      <c r="Z18" s="2">
        <v>17.36</v>
      </c>
      <c r="AA18" s="2">
        <v>16.143999999999998</v>
      </c>
      <c r="AB18" s="2">
        <v>1</v>
      </c>
      <c r="AC18" s="2">
        <v>3</v>
      </c>
      <c r="AD18" s="3">
        <v>4</v>
      </c>
      <c r="AE18" s="3">
        <v>4</v>
      </c>
      <c r="AF18" s="3">
        <v>5</v>
      </c>
      <c r="AG18" s="3">
        <v>5</v>
      </c>
      <c r="AH18" s="3">
        <v>3</v>
      </c>
      <c r="AI18" s="3">
        <v>3</v>
      </c>
      <c r="AJ18" s="3">
        <v>4</v>
      </c>
      <c r="AK18" s="3">
        <v>3</v>
      </c>
      <c r="AL18" s="3">
        <v>3</v>
      </c>
      <c r="AM18" s="3">
        <v>5</v>
      </c>
      <c r="AN18" s="4">
        <f t="shared" si="4"/>
        <v>19</v>
      </c>
      <c r="AO18" s="4">
        <f t="shared" si="5"/>
        <v>20</v>
      </c>
    </row>
    <row r="19" spans="1:41" x14ac:dyDescent="0.2">
      <c r="A19" s="1">
        <v>18</v>
      </c>
      <c r="B19" s="1">
        <v>1</v>
      </c>
      <c r="C19" s="2" t="s">
        <v>87</v>
      </c>
      <c r="D19" s="2">
        <v>1</v>
      </c>
      <c r="E19" s="2">
        <v>1.55</v>
      </c>
      <c r="F19" s="2">
        <v>1.57</v>
      </c>
      <c r="G19" s="2">
        <v>62.5</v>
      </c>
      <c r="H19" s="2">
        <v>64.5</v>
      </c>
      <c r="I19" s="5">
        <f t="shared" si="0"/>
        <v>26.014568158168572</v>
      </c>
      <c r="J19" s="2">
        <f t="shared" si="1"/>
        <v>26.167390157815731</v>
      </c>
      <c r="K19" s="2">
        <v>1.85</v>
      </c>
      <c r="L19" s="2">
        <v>1.84</v>
      </c>
      <c r="M19" s="2">
        <f t="shared" si="3"/>
        <v>-1.0000000000000009E-2</v>
      </c>
      <c r="N19" s="2">
        <v>97</v>
      </c>
      <c r="O19" s="2">
        <v>97</v>
      </c>
      <c r="P19" s="21">
        <v>12</v>
      </c>
      <c r="Q19" s="12">
        <v>40062</v>
      </c>
      <c r="R19" s="2">
        <v>136</v>
      </c>
      <c r="S19" s="2">
        <v>143</v>
      </c>
      <c r="T19" s="2">
        <v>10</v>
      </c>
      <c r="U19" s="2">
        <v>20</v>
      </c>
      <c r="V19" s="2">
        <v>560</v>
      </c>
      <c r="W19" s="2">
        <v>640</v>
      </c>
      <c r="X19" s="2">
        <v>50</v>
      </c>
      <c r="Y19" s="2">
        <v>75</v>
      </c>
      <c r="Z19" s="2">
        <v>13.032</v>
      </c>
      <c r="AA19" s="2">
        <v>12.384</v>
      </c>
      <c r="AB19" s="2">
        <v>25</v>
      </c>
      <c r="AC19" s="2">
        <v>50</v>
      </c>
      <c r="AD19" s="3">
        <v>3</v>
      </c>
      <c r="AE19" s="3">
        <v>4</v>
      </c>
      <c r="AF19" s="3">
        <v>4</v>
      </c>
      <c r="AG19" s="3">
        <v>4</v>
      </c>
      <c r="AH19" s="3">
        <v>4</v>
      </c>
      <c r="AI19" s="3">
        <v>5</v>
      </c>
      <c r="AJ19" s="3">
        <v>3</v>
      </c>
      <c r="AK19" s="3">
        <v>4</v>
      </c>
      <c r="AL19" s="3">
        <v>2</v>
      </c>
      <c r="AM19" s="3">
        <v>3</v>
      </c>
      <c r="AN19" s="4">
        <f t="shared" si="4"/>
        <v>16</v>
      </c>
      <c r="AO19" s="4">
        <f t="shared" si="5"/>
        <v>20</v>
      </c>
    </row>
    <row r="20" spans="1:41" x14ac:dyDescent="0.2">
      <c r="A20" s="1">
        <v>19</v>
      </c>
      <c r="B20" s="1">
        <v>1</v>
      </c>
      <c r="C20" s="2" t="s">
        <v>88</v>
      </c>
      <c r="D20" s="2">
        <v>0</v>
      </c>
      <c r="E20" s="2">
        <v>1.53</v>
      </c>
      <c r="F20" s="2">
        <v>1.55</v>
      </c>
      <c r="G20" s="2">
        <v>71.5</v>
      </c>
      <c r="H20" s="2">
        <v>72.8</v>
      </c>
      <c r="I20" s="5">
        <f t="shared" si="0"/>
        <v>30.543807937118203</v>
      </c>
      <c r="J20" s="2">
        <f t="shared" si="1"/>
        <v>30.301768990634752</v>
      </c>
      <c r="K20" s="2">
        <v>1.97</v>
      </c>
      <c r="L20" s="2">
        <v>1.93</v>
      </c>
      <c r="M20" s="2">
        <f t="shared" si="3"/>
        <v>-4.0000000000000036E-2</v>
      </c>
      <c r="N20" s="2">
        <v>98</v>
      </c>
      <c r="O20" s="2">
        <v>97</v>
      </c>
      <c r="P20" s="21">
        <v>14</v>
      </c>
      <c r="Q20" s="13">
        <v>39358</v>
      </c>
      <c r="R20" s="2">
        <v>92</v>
      </c>
      <c r="S20" s="2">
        <v>92</v>
      </c>
      <c r="T20" s="2">
        <v>5</v>
      </c>
      <c r="U20" s="2">
        <v>5</v>
      </c>
      <c r="V20" s="2">
        <v>448</v>
      </c>
      <c r="W20" s="2">
        <v>446</v>
      </c>
      <c r="X20" s="2">
        <v>5</v>
      </c>
      <c r="Y20" s="2">
        <v>5</v>
      </c>
      <c r="Z20" s="2">
        <v>15.736000000000001</v>
      </c>
      <c r="AA20" s="2">
        <v>14.008000000000001</v>
      </c>
      <c r="AB20" s="2">
        <v>1</v>
      </c>
      <c r="AC20" s="2">
        <v>10</v>
      </c>
      <c r="AD20" s="3">
        <v>2</v>
      </c>
      <c r="AE20" s="3">
        <v>2</v>
      </c>
      <c r="AF20" s="3">
        <v>2</v>
      </c>
      <c r="AG20" s="3">
        <v>2</v>
      </c>
      <c r="AH20" s="3">
        <v>3</v>
      </c>
      <c r="AI20" s="3">
        <v>3</v>
      </c>
      <c r="AJ20" s="3">
        <v>2</v>
      </c>
      <c r="AK20" s="3">
        <v>2</v>
      </c>
      <c r="AL20" s="3">
        <v>1</v>
      </c>
      <c r="AM20" s="3">
        <v>2</v>
      </c>
      <c r="AN20" s="4">
        <f t="shared" si="4"/>
        <v>10</v>
      </c>
      <c r="AO20" s="4">
        <f t="shared" si="5"/>
        <v>11</v>
      </c>
    </row>
    <row r="21" spans="1:41" x14ac:dyDescent="0.2">
      <c r="A21" s="1">
        <v>20</v>
      </c>
      <c r="B21" s="1">
        <v>1</v>
      </c>
      <c r="C21" s="2" t="s">
        <v>89</v>
      </c>
      <c r="D21" s="2">
        <v>1</v>
      </c>
      <c r="E21" s="2">
        <v>1.64</v>
      </c>
      <c r="F21" s="5">
        <v>1.65</v>
      </c>
      <c r="G21" s="2">
        <v>79.8</v>
      </c>
      <c r="H21" s="5">
        <v>77</v>
      </c>
      <c r="I21" s="5">
        <f t="shared" si="0"/>
        <v>29.669839381320646</v>
      </c>
      <c r="J21" s="2">
        <f t="shared" si="1"/>
        <v>28.282828282828287</v>
      </c>
      <c r="K21" s="2">
        <v>2.08</v>
      </c>
      <c r="L21" s="2">
        <v>1.91</v>
      </c>
      <c r="M21" s="2">
        <f t="shared" si="3"/>
        <v>-0.17000000000000015</v>
      </c>
      <c r="N21" s="2">
        <v>98</v>
      </c>
      <c r="O21" s="2">
        <v>97</v>
      </c>
      <c r="P21" s="21">
        <v>14</v>
      </c>
      <c r="Q21" s="13">
        <v>39457</v>
      </c>
      <c r="R21" s="2">
        <v>125</v>
      </c>
      <c r="S21" s="5">
        <v>145</v>
      </c>
      <c r="T21" s="2">
        <v>10</v>
      </c>
      <c r="U21" s="2">
        <v>20</v>
      </c>
      <c r="V21" s="2">
        <v>450</v>
      </c>
      <c r="W21" s="5">
        <v>560</v>
      </c>
      <c r="X21" s="2">
        <v>5</v>
      </c>
      <c r="Y21" s="2">
        <v>25</v>
      </c>
      <c r="Z21" s="2">
        <v>13.568000000000001</v>
      </c>
      <c r="AA21" s="2">
        <v>12.863999999999999</v>
      </c>
      <c r="AB21" s="2">
        <v>3</v>
      </c>
      <c r="AC21" s="2">
        <v>30</v>
      </c>
      <c r="AD21" s="4">
        <v>3</v>
      </c>
      <c r="AE21" s="3">
        <v>2</v>
      </c>
      <c r="AF21" s="4">
        <v>4</v>
      </c>
      <c r="AG21" s="3">
        <v>5</v>
      </c>
      <c r="AH21" s="4">
        <v>4</v>
      </c>
      <c r="AI21" s="3">
        <v>5</v>
      </c>
      <c r="AJ21" s="4">
        <v>4</v>
      </c>
      <c r="AK21" s="3">
        <v>4</v>
      </c>
      <c r="AL21" s="4">
        <v>2</v>
      </c>
      <c r="AM21" s="3">
        <v>3</v>
      </c>
      <c r="AN21" s="4">
        <f t="shared" si="4"/>
        <v>17</v>
      </c>
      <c r="AO21" s="4">
        <f t="shared" si="5"/>
        <v>19</v>
      </c>
    </row>
    <row r="22" spans="1:41" x14ac:dyDescent="0.2">
      <c r="A22" s="1">
        <v>21</v>
      </c>
      <c r="B22" s="1">
        <v>1</v>
      </c>
      <c r="C22" s="2" t="s">
        <v>90</v>
      </c>
      <c r="D22" s="2">
        <v>1</v>
      </c>
      <c r="E22" s="2">
        <v>1.44</v>
      </c>
      <c r="F22" s="2">
        <v>1.468</v>
      </c>
      <c r="G22" s="2">
        <v>52.5</v>
      </c>
      <c r="H22" s="2">
        <v>56.2</v>
      </c>
      <c r="I22" s="5">
        <f t="shared" si="0"/>
        <v>25.318287037037038</v>
      </c>
      <c r="J22" s="2">
        <f t="shared" si="1"/>
        <v>26.078595876426434</v>
      </c>
      <c r="K22" s="2">
        <v>2.2000000000000002</v>
      </c>
      <c r="L22" s="2">
        <v>2.2200000000000002</v>
      </c>
      <c r="M22" s="2">
        <f t="shared" si="3"/>
        <v>2.0000000000000018E-2</v>
      </c>
      <c r="N22" s="2">
        <v>99</v>
      </c>
      <c r="O22" s="2">
        <v>99</v>
      </c>
      <c r="P22" s="21">
        <v>9</v>
      </c>
      <c r="Q22" s="7">
        <v>41009</v>
      </c>
      <c r="R22" s="2">
        <v>87</v>
      </c>
      <c r="S22" s="2">
        <v>90</v>
      </c>
      <c r="T22" s="2">
        <v>5</v>
      </c>
      <c r="U22" s="2">
        <v>5</v>
      </c>
      <c r="V22" s="2">
        <v>390</v>
      </c>
      <c r="W22" s="2">
        <v>564</v>
      </c>
      <c r="X22" s="2">
        <v>1</v>
      </c>
      <c r="Y22" s="2">
        <v>20</v>
      </c>
      <c r="Z22" s="2">
        <v>15.687999999999999</v>
      </c>
      <c r="AA22" s="2">
        <v>15.152000000000001</v>
      </c>
      <c r="AB22" s="2">
        <v>3</v>
      </c>
      <c r="AC22" s="2">
        <v>10</v>
      </c>
      <c r="AD22" s="3">
        <v>4</v>
      </c>
      <c r="AE22" s="3">
        <v>3</v>
      </c>
      <c r="AF22" s="3">
        <v>4</v>
      </c>
      <c r="AG22" s="3">
        <v>3</v>
      </c>
      <c r="AH22" s="3">
        <v>4</v>
      </c>
      <c r="AI22" s="3">
        <v>4</v>
      </c>
      <c r="AJ22" s="3">
        <v>4</v>
      </c>
      <c r="AK22" s="3">
        <v>4</v>
      </c>
      <c r="AL22" s="3">
        <v>5</v>
      </c>
      <c r="AM22" s="3">
        <v>4</v>
      </c>
      <c r="AN22" s="4">
        <f t="shared" si="4"/>
        <v>21</v>
      </c>
      <c r="AO22" s="4">
        <f t="shared" si="5"/>
        <v>18</v>
      </c>
    </row>
    <row r="23" spans="1:41" x14ac:dyDescent="0.2">
      <c r="A23" s="1">
        <v>22</v>
      </c>
      <c r="B23" s="1">
        <v>1</v>
      </c>
      <c r="C23" s="2" t="s">
        <v>91</v>
      </c>
      <c r="D23" s="2">
        <v>1</v>
      </c>
      <c r="E23" s="2">
        <v>1.42</v>
      </c>
      <c r="F23" s="2">
        <v>1.47</v>
      </c>
      <c r="G23" s="2">
        <v>62</v>
      </c>
      <c r="H23" s="2">
        <v>68.2</v>
      </c>
      <c r="I23" s="5">
        <f t="shared" si="0"/>
        <v>30.747867486609799</v>
      </c>
      <c r="J23" s="2">
        <f t="shared" si="1"/>
        <v>31.560923689203577</v>
      </c>
      <c r="K23" s="2">
        <v>2.46</v>
      </c>
      <c r="L23" s="2">
        <v>2.5</v>
      </c>
      <c r="M23" s="2">
        <f t="shared" si="3"/>
        <v>4.0000000000000036E-2</v>
      </c>
      <c r="N23" s="2">
        <v>99</v>
      </c>
      <c r="O23" s="2">
        <v>99</v>
      </c>
      <c r="P23" s="21">
        <v>9</v>
      </c>
      <c r="Q23" s="6">
        <v>40958</v>
      </c>
      <c r="R23" s="2">
        <v>95</v>
      </c>
      <c r="S23" s="2">
        <v>109</v>
      </c>
      <c r="T23" s="5">
        <v>5</v>
      </c>
      <c r="U23" s="2">
        <v>10</v>
      </c>
      <c r="V23" s="2">
        <v>470</v>
      </c>
      <c r="W23" s="2">
        <v>480</v>
      </c>
      <c r="X23" s="2">
        <v>1</v>
      </c>
      <c r="Y23" s="2">
        <v>1</v>
      </c>
      <c r="Z23" s="2">
        <v>15.919999999999998</v>
      </c>
      <c r="AA23" s="2">
        <v>15.231999999999999</v>
      </c>
      <c r="AB23" s="2">
        <v>3</v>
      </c>
      <c r="AC23" s="2">
        <v>10</v>
      </c>
      <c r="AD23" s="3">
        <v>4</v>
      </c>
      <c r="AE23" s="3">
        <v>4</v>
      </c>
      <c r="AF23" s="3">
        <v>4</v>
      </c>
      <c r="AG23" s="3">
        <v>4</v>
      </c>
      <c r="AH23" s="3">
        <v>5</v>
      </c>
      <c r="AI23" s="3">
        <v>5</v>
      </c>
      <c r="AJ23" s="3">
        <v>5</v>
      </c>
      <c r="AK23" s="3">
        <v>4</v>
      </c>
      <c r="AL23" s="3">
        <v>5</v>
      </c>
      <c r="AM23" s="3">
        <v>4</v>
      </c>
      <c r="AN23" s="4">
        <f t="shared" si="4"/>
        <v>23</v>
      </c>
      <c r="AO23" s="4">
        <f t="shared" si="5"/>
        <v>21</v>
      </c>
    </row>
    <row r="24" spans="1:41" x14ac:dyDescent="0.2">
      <c r="A24" s="1">
        <v>23</v>
      </c>
      <c r="B24" s="1">
        <v>1</v>
      </c>
      <c r="C24" s="2" t="s">
        <v>92</v>
      </c>
      <c r="D24" s="2">
        <v>1</v>
      </c>
      <c r="E24" s="2">
        <v>1.55</v>
      </c>
      <c r="F24" s="2">
        <v>1.57</v>
      </c>
      <c r="G24" s="2">
        <v>71.599999999999994</v>
      </c>
      <c r="H24" s="2">
        <v>74</v>
      </c>
      <c r="I24" s="5">
        <f t="shared" si="0"/>
        <v>29.802289281997911</v>
      </c>
      <c r="J24" s="2">
        <f t="shared" si="1"/>
        <v>30.021501886486266</v>
      </c>
      <c r="K24" s="2">
        <v>2.42</v>
      </c>
      <c r="L24" s="2">
        <v>2.41</v>
      </c>
      <c r="M24" s="2">
        <f t="shared" si="3"/>
        <v>-9.9999999999997868E-3</v>
      </c>
      <c r="N24" s="2">
        <v>99</v>
      </c>
      <c r="O24" s="2">
        <v>99</v>
      </c>
      <c r="P24" s="21">
        <v>10</v>
      </c>
      <c r="Q24" s="6">
        <v>40919</v>
      </c>
      <c r="R24" s="2">
        <v>91</v>
      </c>
      <c r="S24" s="2">
        <v>92</v>
      </c>
      <c r="T24" s="2">
        <v>5</v>
      </c>
      <c r="U24" s="2">
        <v>5</v>
      </c>
      <c r="V24" s="2">
        <v>420</v>
      </c>
      <c r="W24" s="2">
        <v>482</v>
      </c>
      <c r="X24" s="2">
        <v>1</v>
      </c>
      <c r="Y24" s="2">
        <v>2</v>
      </c>
      <c r="Z24" s="2">
        <v>18.192</v>
      </c>
      <c r="AA24" s="2">
        <v>17.015999999999998</v>
      </c>
      <c r="AB24" s="2">
        <v>1</v>
      </c>
      <c r="AC24" s="2">
        <v>1</v>
      </c>
      <c r="AD24" s="3">
        <v>2</v>
      </c>
      <c r="AE24" s="3">
        <v>3</v>
      </c>
      <c r="AF24" s="3">
        <v>3</v>
      </c>
      <c r="AG24" s="3">
        <v>4</v>
      </c>
      <c r="AH24" s="3">
        <v>4</v>
      </c>
      <c r="AI24" s="3">
        <v>2</v>
      </c>
      <c r="AJ24" s="3">
        <v>3</v>
      </c>
      <c r="AK24" s="3">
        <v>3</v>
      </c>
      <c r="AL24" s="3">
        <v>3</v>
      </c>
      <c r="AM24" s="3">
        <v>4</v>
      </c>
      <c r="AN24" s="4">
        <f t="shared" si="4"/>
        <v>15</v>
      </c>
      <c r="AO24" s="4">
        <f t="shared" si="5"/>
        <v>16</v>
      </c>
    </row>
    <row r="25" spans="1:41" x14ac:dyDescent="0.2">
      <c r="A25" s="1">
        <v>24</v>
      </c>
      <c r="B25" s="1">
        <v>1</v>
      </c>
      <c r="C25" s="2" t="s">
        <v>93</v>
      </c>
      <c r="D25" s="2">
        <v>0</v>
      </c>
      <c r="E25" s="2">
        <v>1.65</v>
      </c>
      <c r="F25" s="5">
        <v>1.65</v>
      </c>
      <c r="G25" s="2">
        <v>102.8</v>
      </c>
      <c r="H25" s="5">
        <v>103.4</v>
      </c>
      <c r="I25" s="5">
        <f t="shared" si="0"/>
        <v>37.759412304866856</v>
      </c>
      <c r="J25" s="2">
        <f t="shared" si="1"/>
        <v>37.979797979797986</v>
      </c>
      <c r="K25" s="2">
        <v>3.07</v>
      </c>
      <c r="L25" s="2">
        <v>3.08</v>
      </c>
      <c r="M25" s="2">
        <f t="shared" si="3"/>
        <v>1.0000000000000231E-2</v>
      </c>
      <c r="N25" s="2">
        <v>99</v>
      </c>
      <c r="O25" s="2">
        <v>99</v>
      </c>
      <c r="P25" s="21">
        <v>14</v>
      </c>
      <c r="Q25" s="6">
        <v>38857</v>
      </c>
      <c r="R25" s="2">
        <v>120</v>
      </c>
      <c r="S25" s="2">
        <v>111</v>
      </c>
      <c r="T25" s="2">
        <v>20</v>
      </c>
      <c r="U25" s="2">
        <v>10</v>
      </c>
      <c r="V25" s="2">
        <v>504</v>
      </c>
      <c r="W25" s="5">
        <v>572</v>
      </c>
      <c r="X25" s="2">
        <v>15</v>
      </c>
      <c r="Y25" s="2">
        <v>50</v>
      </c>
      <c r="Z25" s="2">
        <v>15.375999999999999</v>
      </c>
      <c r="AA25" s="2">
        <v>15.280000000000001</v>
      </c>
      <c r="AB25" s="2">
        <v>1</v>
      </c>
      <c r="AC25" s="2">
        <v>1</v>
      </c>
      <c r="AD25" s="3">
        <v>3</v>
      </c>
      <c r="AE25" s="3">
        <v>2</v>
      </c>
      <c r="AF25" s="3">
        <v>3</v>
      </c>
      <c r="AG25" s="3">
        <v>3</v>
      </c>
      <c r="AH25" s="3">
        <v>3</v>
      </c>
      <c r="AI25" s="3">
        <v>3</v>
      </c>
      <c r="AJ25" s="3">
        <v>3</v>
      </c>
      <c r="AK25" s="3">
        <v>2</v>
      </c>
      <c r="AL25" s="3">
        <v>3</v>
      </c>
      <c r="AM25" s="3">
        <v>3</v>
      </c>
      <c r="AN25" s="4">
        <f t="shared" si="4"/>
        <v>15</v>
      </c>
      <c r="AO25" s="4">
        <f t="shared" si="5"/>
        <v>13</v>
      </c>
    </row>
    <row r="26" spans="1:41" x14ac:dyDescent="0.2">
      <c r="A26" s="1">
        <v>25</v>
      </c>
      <c r="B26" s="1">
        <v>1</v>
      </c>
      <c r="C26" s="2" t="s">
        <v>94</v>
      </c>
      <c r="D26" s="2">
        <v>1</v>
      </c>
      <c r="E26" s="2">
        <v>1.62</v>
      </c>
      <c r="F26" s="2">
        <v>1.66</v>
      </c>
      <c r="G26" s="2">
        <v>109.5</v>
      </c>
      <c r="H26" s="2">
        <v>106</v>
      </c>
      <c r="I26" s="5">
        <f t="shared" si="0"/>
        <v>41.723822588020113</v>
      </c>
      <c r="J26" s="2">
        <f t="shared" si="1"/>
        <v>38.467121498040356</v>
      </c>
      <c r="K26" s="2">
        <v>2.75</v>
      </c>
      <c r="L26" s="2">
        <v>2.62</v>
      </c>
      <c r="M26" s="2">
        <f t="shared" si="3"/>
        <v>-0.12999999999999989</v>
      </c>
      <c r="N26" s="2">
        <v>99</v>
      </c>
      <c r="O26" s="2">
        <v>99</v>
      </c>
      <c r="P26" s="21">
        <v>14</v>
      </c>
      <c r="Q26" s="7">
        <v>39359</v>
      </c>
      <c r="R26" s="2">
        <v>100</v>
      </c>
      <c r="S26" s="2">
        <v>110</v>
      </c>
      <c r="T26" s="2">
        <v>5</v>
      </c>
      <c r="U26" s="2">
        <v>5</v>
      </c>
      <c r="V26" s="2">
        <v>509</v>
      </c>
      <c r="W26" s="2">
        <v>516</v>
      </c>
      <c r="X26" s="2">
        <v>15</v>
      </c>
      <c r="Y26" s="2">
        <v>15</v>
      </c>
      <c r="Z26" s="2">
        <v>14.847999999999999</v>
      </c>
      <c r="AA26" s="2">
        <v>14.4</v>
      </c>
      <c r="AB26" s="2">
        <v>1</v>
      </c>
      <c r="AC26" s="2">
        <v>1</v>
      </c>
      <c r="AD26" s="3">
        <v>2</v>
      </c>
      <c r="AE26" s="3">
        <v>3</v>
      </c>
      <c r="AF26" s="3">
        <v>5</v>
      </c>
      <c r="AG26" s="3">
        <v>5</v>
      </c>
      <c r="AH26" s="3">
        <v>4</v>
      </c>
      <c r="AI26" s="3">
        <v>4</v>
      </c>
      <c r="AJ26" s="3">
        <v>1</v>
      </c>
      <c r="AK26" s="3">
        <v>3</v>
      </c>
      <c r="AL26" s="3">
        <v>5</v>
      </c>
      <c r="AM26" s="3">
        <v>5</v>
      </c>
      <c r="AN26" s="4">
        <f t="shared" si="4"/>
        <v>17</v>
      </c>
      <c r="AO26" s="4">
        <f t="shared" si="5"/>
        <v>20</v>
      </c>
    </row>
    <row r="27" spans="1:41" x14ac:dyDescent="0.2">
      <c r="A27" s="1">
        <v>26</v>
      </c>
      <c r="B27" s="1">
        <v>1</v>
      </c>
      <c r="C27" s="2" t="s">
        <v>95</v>
      </c>
      <c r="D27" s="2">
        <v>1</v>
      </c>
      <c r="E27" s="2">
        <v>1.47</v>
      </c>
      <c r="F27" s="2">
        <v>1.5</v>
      </c>
      <c r="G27" s="2">
        <v>54.7</v>
      </c>
      <c r="H27" s="2">
        <v>59</v>
      </c>
      <c r="I27" s="5">
        <f t="shared" si="0"/>
        <v>25.313526771252722</v>
      </c>
      <c r="J27" s="2">
        <f t="shared" si="1"/>
        <v>26.222222222222221</v>
      </c>
      <c r="K27" s="2">
        <v>2.02</v>
      </c>
      <c r="L27" s="2">
        <v>2.08</v>
      </c>
      <c r="M27" s="2">
        <f t="shared" si="3"/>
        <v>6.0000000000000053E-2</v>
      </c>
      <c r="N27" s="2">
        <v>98</v>
      </c>
      <c r="O27" s="2">
        <v>98</v>
      </c>
      <c r="P27" s="21">
        <v>10</v>
      </c>
      <c r="Q27" s="6">
        <v>40760</v>
      </c>
      <c r="R27" s="2">
        <v>87</v>
      </c>
      <c r="S27" s="2">
        <v>98</v>
      </c>
      <c r="T27" s="2">
        <v>5</v>
      </c>
      <c r="U27" s="2">
        <v>5</v>
      </c>
      <c r="V27" s="2">
        <v>440</v>
      </c>
      <c r="W27" s="2">
        <v>420</v>
      </c>
      <c r="X27" s="2">
        <v>1</v>
      </c>
      <c r="Y27" s="2">
        <v>1</v>
      </c>
      <c r="Z27" s="2">
        <v>15.8</v>
      </c>
      <c r="AA27" s="2">
        <v>16.327999999999999</v>
      </c>
      <c r="AB27" s="2">
        <v>1</v>
      </c>
      <c r="AC27" s="2">
        <v>1</v>
      </c>
      <c r="AD27" s="3">
        <v>5</v>
      </c>
      <c r="AE27" s="3">
        <v>4</v>
      </c>
      <c r="AF27" s="3">
        <v>3</v>
      </c>
      <c r="AG27" s="3">
        <v>4</v>
      </c>
      <c r="AH27" s="3">
        <v>4</v>
      </c>
      <c r="AI27" s="3">
        <v>4</v>
      </c>
      <c r="AJ27" s="3">
        <v>4</v>
      </c>
      <c r="AK27" s="3">
        <v>3</v>
      </c>
      <c r="AL27" s="3">
        <v>5</v>
      </c>
      <c r="AM27" s="3">
        <v>3</v>
      </c>
      <c r="AN27" s="4">
        <f t="shared" si="4"/>
        <v>21</v>
      </c>
      <c r="AO27" s="4">
        <f t="shared" si="5"/>
        <v>18</v>
      </c>
    </row>
    <row r="28" spans="1:41" x14ac:dyDescent="0.2">
      <c r="A28" s="1">
        <v>27</v>
      </c>
      <c r="B28" s="1">
        <v>1</v>
      </c>
      <c r="C28" s="2" t="s">
        <v>96</v>
      </c>
      <c r="D28" s="2">
        <v>1</v>
      </c>
      <c r="E28" s="2">
        <v>1.55</v>
      </c>
      <c r="F28" s="2">
        <v>1.57</v>
      </c>
      <c r="G28" s="2">
        <v>68.5</v>
      </c>
      <c r="H28" s="2">
        <v>70.7</v>
      </c>
      <c r="I28" s="5">
        <f t="shared" si="0"/>
        <v>28.511966701352755</v>
      </c>
      <c r="J28" s="2">
        <f t="shared" si="1"/>
        <v>28.682705180737557</v>
      </c>
      <c r="K28" s="2">
        <v>2.15</v>
      </c>
      <c r="L28" s="2">
        <v>2.14</v>
      </c>
      <c r="M28" s="2">
        <f t="shared" si="3"/>
        <v>-9.9999999999997868E-3</v>
      </c>
      <c r="N28" s="2">
        <v>98</v>
      </c>
      <c r="O28" s="2">
        <v>98</v>
      </c>
      <c r="P28" s="21">
        <v>11</v>
      </c>
      <c r="Q28" s="6">
        <v>40219</v>
      </c>
      <c r="R28" s="2">
        <v>110</v>
      </c>
      <c r="S28" s="2">
        <v>138</v>
      </c>
      <c r="T28" s="2">
        <v>10</v>
      </c>
      <c r="U28" s="2">
        <v>20</v>
      </c>
      <c r="V28" s="2">
        <v>640</v>
      </c>
      <c r="W28" s="2">
        <v>690</v>
      </c>
      <c r="X28" s="2">
        <v>30</v>
      </c>
      <c r="Y28" s="2">
        <v>60</v>
      </c>
      <c r="Z28" s="2">
        <v>13.2</v>
      </c>
      <c r="AA28" s="2">
        <v>13.184000000000001</v>
      </c>
      <c r="AB28" s="2">
        <v>30</v>
      </c>
      <c r="AC28" s="2">
        <v>40</v>
      </c>
      <c r="AD28" s="3">
        <v>2</v>
      </c>
      <c r="AE28" s="3">
        <v>2</v>
      </c>
      <c r="AF28" s="3">
        <v>3</v>
      </c>
      <c r="AG28" s="3">
        <v>4</v>
      </c>
      <c r="AH28" s="3">
        <v>4</v>
      </c>
      <c r="AI28" s="3">
        <v>4</v>
      </c>
      <c r="AJ28" s="3">
        <v>3</v>
      </c>
      <c r="AK28" s="3">
        <v>5</v>
      </c>
      <c r="AL28" s="3">
        <v>2</v>
      </c>
      <c r="AM28" s="3">
        <v>3</v>
      </c>
      <c r="AN28" s="4">
        <f t="shared" si="4"/>
        <v>14</v>
      </c>
      <c r="AO28" s="4">
        <f t="shared" si="5"/>
        <v>18</v>
      </c>
    </row>
    <row r="29" spans="1:41" x14ac:dyDescent="0.2">
      <c r="A29" s="1">
        <v>28</v>
      </c>
      <c r="B29" s="1">
        <v>1</v>
      </c>
      <c r="C29" s="2" t="s">
        <v>97</v>
      </c>
      <c r="D29" s="2">
        <v>0</v>
      </c>
      <c r="E29" s="2">
        <v>1.55</v>
      </c>
      <c r="F29" s="2">
        <v>1.55</v>
      </c>
      <c r="G29" s="2">
        <v>91</v>
      </c>
      <c r="H29" s="2">
        <v>86</v>
      </c>
      <c r="I29" s="5">
        <f t="shared" si="0"/>
        <v>37.877211238293441</v>
      </c>
      <c r="J29" s="2">
        <f t="shared" si="1"/>
        <v>35.796045785639954</v>
      </c>
      <c r="K29" s="2">
        <v>2.4300000000000002</v>
      </c>
      <c r="L29" s="2">
        <v>2.31</v>
      </c>
      <c r="M29" s="2">
        <f t="shared" si="3"/>
        <v>-0.12000000000000011</v>
      </c>
      <c r="N29" s="2">
        <v>99</v>
      </c>
      <c r="O29" s="2">
        <v>99</v>
      </c>
      <c r="P29" s="21">
        <v>14</v>
      </c>
      <c r="Q29" s="12">
        <v>39302</v>
      </c>
      <c r="R29" s="2">
        <v>86</v>
      </c>
      <c r="S29" s="2">
        <v>106</v>
      </c>
      <c r="T29" s="2">
        <v>5</v>
      </c>
      <c r="U29" s="2">
        <v>10</v>
      </c>
      <c r="V29" s="2">
        <f>40*12+6</f>
        <v>486</v>
      </c>
      <c r="W29" s="2">
        <v>537</v>
      </c>
      <c r="X29" s="2">
        <v>15</v>
      </c>
      <c r="Y29" s="2">
        <v>25</v>
      </c>
      <c r="Z29" s="2">
        <v>15.6</v>
      </c>
      <c r="AA29" s="2">
        <v>15.215999999999999</v>
      </c>
      <c r="AB29" s="2">
        <v>1</v>
      </c>
      <c r="AC29" s="2">
        <v>1</v>
      </c>
      <c r="AD29" s="3">
        <v>2</v>
      </c>
      <c r="AE29" s="3">
        <v>2</v>
      </c>
      <c r="AF29" s="3">
        <v>1</v>
      </c>
      <c r="AG29" s="3">
        <v>4</v>
      </c>
      <c r="AH29" s="3">
        <v>3</v>
      </c>
      <c r="AI29" s="3">
        <v>4</v>
      </c>
      <c r="AJ29" s="3">
        <v>1</v>
      </c>
      <c r="AK29" s="3">
        <v>3</v>
      </c>
      <c r="AL29" s="3">
        <v>4</v>
      </c>
      <c r="AM29" s="3">
        <v>4</v>
      </c>
      <c r="AN29" s="4">
        <f t="shared" si="4"/>
        <v>11</v>
      </c>
      <c r="AO29" s="4">
        <f t="shared" si="5"/>
        <v>17</v>
      </c>
    </row>
    <row r="30" spans="1:41" x14ac:dyDescent="0.2">
      <c r="A30" s="4">
        <v>1</v>
      </c>
      <c r="B30" s="1">
        <v>0</v>
      </c>
      <c r="C30" s="1" t="s">
        <v>3</v>
      </c>
      <c r="D30" s="2">
        <v>0</v>
      </c>
      <c r="E30" s="2">
        <v>1.39</v>
      </c>
      <c r="G30" s="4">
        <v>41</v>
      </c>
      <c r="I30" s="4">
        <f>(G30/(E30*E30))</f>
        <v>21.220433724962479</v>
      </c>
      <c r="P30" s="21">
        <v>11</v>
      </c>
      <c r="R30" s="2">
        <v>145</v>
      </c>
      <c r="T30" s="2">
        <v>40</v>
      </c>
      <c r="V30" s="15">
        <v>575</v>
      </c>
      <c r="X30" s="1">
        <v>20</v>
      </c>
      <c r="Z30" s="16">
        <v>12.168000000000001</v>
      </c>
      <c r="AB30" s="2">
        <v>85</v>
      </c>
      <c r="AD30" s="17">
        <v>5</v>
      </c>
      <c r="AE30" s="18"/>
      <c r="AF30" s="18">
        <v>5</v>
      </c>
      <c r="AG30" s="18"/>
      <c r="AH30" s="19">
        <v>3</v>
      </c>
      <c r="AI30" s="18"/>
      <c r="AJ30" s="19">
        <v>5</v>
      </c>
      <c r="AK30" s="18"/>
      <c r="AL30" s="18">
        <v>4</v>
      </c>
      <c r="AM30" s="18"/>
      <c r="AN30" s="18">
        <f t="shared" ref="AN30:AN58" si="8">AD30+AF30+AH30+AJ30+AL30</f>
        <v>22</v>
      </c>
      <c r="AO30" s="18"/>
    </row>
    <row r="31" spans="1:41" x14ac:dyDescent="0.2">
      <c r="A31" s="4">
        <v>2</v>
      </c>
      <c r="B31" s="1">
        <v>0</v>
      </c>
      <c r="C31" s="2" t="s">
        <v>4</v>
      </c>
      <c r="D31" s="2">
        <v>0</v>
      </c>
      <c r="E31" s="2">
        <v>1.42</v>
      </c>
      <c r="G31" s="4">
        <v>44</v>
      </c>
      <c r="I31" s="4">
        <f t="shared" ref="I31:I58" si="9">(G31/(E31*E31))</f>
        <v>21.821067248561793</v>
      </c>
      <c r="P31" s="21">
        <v>10</v>
      </c>
      <c r="R31" s="2">
        <v>110</v>
      </c>
      <c r="T31" s="2">
        <v>10</v>
      </c>
      <c r="V31" s="15">
        <v>564</v>
      </c>
      <c r="X31" s="1">
        <v>20</v>
      </c>
      <c r="Z31" s="16">
        <v>13.47</v>
      </c>
      <c r="AB31" s="2">
        <v>50</v>
      </c>
      <c r="AD31" s="17">
        <v>4</v>
      </c>
      <c r="AE31" s="18"/>
      <c r="AF31" s="18">
        <v>4</v>
      </c>
      <c r="AG31" s="18"/>
      <c r="AH31" s="19">
        <v>3</v>
      </c>
      <c r="AI31" s="18"/>
      <c r="AJ31" s="19">
        <v>5</v>
      </c>
      <c r="AK31" s="18"/>
      <c r="AL31" s="18">
        <v>4</v>
      </c>
      <c r="AM31" s="18"/>
      <c r="AN31" s="18">
        <f t="shared" si="8"/>
        <v>20</v>
      </c>
      <c r="AO31" s="18"/>
    </row>
    <row r="32" spans="1:41" x14ac:dyDescent="0.2">
      <c r="A32" s="4">
        <v>3</v>
      </c>
      <c r="B32" s="1">
        <v>0</v>
      </c>
      <c r="C32" s="1" t="s">
        <v>5</v>
      </c>
      <c r="D32" s="2">
        <v>0</v>
      </c>
      <c r="E32" s="2">
        <v>1.5</v>
      </c>
      <c r="G32" s="4">
        <v>45</v>
      </c>
      <c r="I32" s="4">
        <f t="shared" si="9"/>
        <v>20</v>
      </c>
      <c r="P32" s="21">
        <v>12</v>
      </c>
      <c r="R32" s="2">
        <v>144</v>
      </c>
      <c r="T32" s="2">
        <v>40</v>
      </c>
      <c r="V32" s="15">
        <v>580</v>
      </c>
      <c r="X32" s="1">
        <v>20</v>
      </c>
      <c r="Z32" s="16">
        <v>13.776</v>
      </c>
      <c r="AB32" s="2">
        <v>30</v>
      </c>
      <c r="AD32" s="17">
        <v>5</v>
      </c>
      <c r="AE32" s="18"/>
      <c r="AF32" s="18">
        <v>4</v>
      </c>
      <c r="AG32" s="17"/>
      <c r="AH32" s="19">
        <v>4</v>
      </c>
      <c r="AI32" s="18"/>
      <c r="AJ32" s="19">
        <v>5</v>
      </c>
      <c r="AK32" s="18"/>
      <c r="AL32" s="18">
        <v>4</v>
      </c>
      <c r="AM32" s="18"/>
      <c r="AN32" s="18">
        <f t="shared" si="8"/>
        <v>22</v>
      </c>
      <c r="AO32" s="18"/>
    </row>
    <row r="33" spans="1:41" x14ac:dyDescent="0.2">
      <c r="A33" s="4">
        <v>4</v>
      </c>
      <c r="B33" s="1">
        <v>0</v>
      </c>
      <c r="C33" s="2" t="s">
        <v>6</v>
      </c>
      <c r="D33" s="2">
        <v>0</v>
      </c>
      <c r="E33" s="2">
        <v>1.47</v>
      </c>
      <c r="G33" s="4">
        <v>44</v>
      </c>
      <c r="I33" s="4">
        <f t="shared" si="9"/>
        <v>20.361886251099079</v>
      </c>
      <c r="P33" s="21">
        <v>11</v>
      </c>
      <c r="R33" s="2">
        <v>120</v>
      </c>
      <c r="T33" s="2">
        <v>20</v>
      </c>
      <c r="V33" s="15">
        <v>574</v>
      </c>
      <c r="X33" s="1">
        <v>20</v>
      </c>
      <c r="Z33" s="16">
        <v>13.7</v>
      </c>
      <c r="AB33" s="2">
        <v>40</v>
      </c>
      <c r="AD33" s="17">
        <v>5</v>
      </c>
      <c r="AE33" s="18"/>
      <c r="AF33" s="18">
        <v>4</v>
      </c>
      <c r="AG33" s="17"/>
      <c r="AH33" s="20">
        <v>4</v>
      </c>
      <c r="AI33" s="18"/>
      <c r="AJ33" s="20">
        <v>5</v>
      </c>
      <c r="AK33" s="18"/>
      <c r="AL33" s="18">
        <v>4</v>
      </c>
      <c r="AM33" s="18"/>
      <c r="AN33" s="18">
        <f t="shared" si="8"/>
        <v>22</v>
      </c>
      <c r="AO33" s="18"/>
    </row>
    <row r="34" spans="1:41" x14ac:dyDescent="0.2">
      <c r="A34" s="4">
        <v>5</v>
      </c>
      <c r="B34" s="1">
        <v>0</v>
      </c>
      <c r="C34" s="1" t="s">
        <v>7</v>
      </c>
      <c r="D34" s="2">
        <v>0</v>
      </c>
      <c r="E34" s="2">
        <v>1.33</v>
      </c>
      <c r="G34" s="4">
        <v>36.5</v>
      </c>
      <c r="I34" s="4">
        <f t="shared" si="9"/>
        <v>20.634292498162697</v>
      </c>
      <c r="P34" s="21">
        <v>9</v>
      </c>
      <c r="R34" s="2">
        <v>100</v>
      </c>
      <c r="T34" s="2">
        <v>10</v>
      </c>
      <c r="V34" s="15">
        <v>540</v>
      </c>
      <c r="X34" s="1">
        <v>10</v>
      </c>
      <c r="Z34" s="16">
        <v>14</v>
      </c>
      <c r="AB34" s="2">
        <v>40</v>
      </c>
      <c r="AD34" s="17">
        <v>4</v>
      </c>
      <c r="AE34" s="18"/>
      <c r="AF34" s="18">
        <v>4</v>
      </c>
      <c r="AG34" s="17"/>
      <c r="AH34" s="20">
        <v>5</v>
      </c>
      <c r="AI34" s="18"/>
      <c r="AJ34" s="20">
        <v>5</v>
      </c>
      <c r="AK34" s="18"/>
      <c r="AL34" s="18">
        <v>4</v>
      </c>
      <c r="AM34" s="18"/>
      <c r="AN34" s="18">
        <f t="shared" si="8"/>
        <v>22</v>
      </c>
      <c r="AO34" s="18"/>
    </row>
    <row r="35" spans="1:41" x14ac:dyDescent="0.2">
      <c r="A35" s="4">
        <v>6</v>
      </c>
      <c r="B35" s="1">
        <v>0</v>
      </c>
      <c r="C35" s="2" t="s">
        <v>8</v>
      </c>
      <c r="D35" s="2">
        <v>0</v>
      </c>
      <c r="E35" s="2">
        <v>1.38</v>
      </c>
      <c r="G35" s="4">
        <v>37</v>
      </c>
      <c r="I35" s="4">
        <f t="shared" si="9"/>
        <v>19.428691451375766</v>
      </c>
      <c r="P35" s="21">
        <v>9</v>
      </c>
      <c r="R35" s="2">
        <v>105</v>
      </c>
      <c r="T35" s="2">
        <v>15</v>
      </c>
      <c r="V35" s="15">
        <v>576</v>
      </c>
      <c r="X35" s="1">
        <v>25</v>
      </c>
      <c r="Z35" s="16">
        <v>15.1</v>
      </c>
      <c r="AB35" s="2">
        <v>10</v>
      </c>
      <c r="AD35" s="17">
        <v>5</v>
      </c>
      <c r="AE35" s="18"/>
      <c r="AF35" s="18">
        <v>3</v>
      </c>
      <c r="AG35" s="17"/>
      <c r="AH35" s="20">
        <v>3</v>
      </c>
      <c r="AI35" s="18"/>
      <c r="AJ35" s="20">
        <v>4</v>
      </c>
      <c r="AK35" s="18"/>
      <c r="AL35" s="18">
        <v>3</v>
      </c>
      <c r="AM35" s="18"/>
      <c r="AN35" s="18">
        <f t="shared" si="8"/>
        <v>18</v>
      </c>
      <c r="AO35" s="18"/>
    </row>
    <row r="36" spans="1:41" x14ac:dyDescent="0.2">
      <c r="A36" s="4">
        <v>7</v>
      </c>
      <c r="B36" s="1">
        <v>0</v>
      </c>
      <c r="C36" s="1" t="s">
        <v>9</v>
      </c>
      <c r="D36" s="2">
        <v>0</v>
      </c>
      <c r="E36" s="2">
        <v>1.58</v>
      </c>
      <c r="G36" s="4">
        <v>48</v>
      </c>
      <c r="I36" s="4">
        <f t="shared" si="9"/>
        <v>19.227687870533565</v>
      </c>
      <c r="P36" s="21">
        <v>12</v>
      </c>
      <c r="R36" s="2">
        <v>95</v>
      </c>
      <c r="T36" s="2">
        <v>5</v>
      </c>
      <c r="V36" s="15">
        <v>520</v>
      </c>
      <c r="X36" s="1">
        <v>3</v>
      </c>
      <c r="Z36" s="16">
        <v>15.616</v>
      </c>
      <c r="AB36" s="2">
        <v>3</v>
      </c>
      <c r="AD36" s="17">
        <v>4</v>
      </c>
      <c r="AE36" s="18"/>
      <c r="AF36" s="18">
        <v>3</v>
      </c>
      <c r="AG36" s="17"/>
      <c r="AH36" s="20">
        <v>4</v>
      </c>
      <c r="AI36" s="18"/>
      <c r="AJ36" s="20">
        <v>4</v>
      </c>
      <c r="AK36" s="18"/>
      <c r="AL36" s="18">
        <v>3</v>
      </c>
      <c r="AM36" s="18"/>
      <c r="AN36" s="18">
        <f t="shared" si="8"/>
        <v>18</v>
      </c>
      <c r="AO36" s="18"/>
    </row>
    <row r="37" spans="1:41" x14ac:dyDescent="0.2">
      <c r="A37" s="4">
        <v>8</v>
      </c>
      <c r="B37" s="1">
        <v>0</v>
      </c>
      <c r="C37" s="2" t="s">
        <v>10</v>
      </c>
      <c r="D37" s="2">
        <v>0</v>
      </c>
      <c r="E37" s="2">
        <v>1.63</v>
      </c>
      <c r="G37" s="4">
        <v>50</v>
      </c>
      <c r="I37" s="4">
        <f t="shared" si="9"/>
        <v>18.818924310286427</v>
      </c>
      <c r="P37" s="21">
        <v>12</v>
      </c>
      <c r="R37" s="2">
        <v>97</v>
      </c>
      <c r="T37" s="2">
        <v>5</v>
      </c>
      <c r="V37" s="15">
        <v>540</v>
      </c>
      <c r="X37" s="1">
        <v>5</v>
      </c>
      <c r="Z37" s="16">
        <v>13.528</v>
      </c>
      <c r="AB37" s="2">
        <v>40</v>
      </c>
      <c r="AD37" s="17">
        <v>5</v>
      </c>
      <c r="AE37" s="18"/>
      <c r="AF37" s="18">
        <v>3</v>
      </c>
      <c r="AG37" s="17"/>
      <c r="AH37" s="20">
        <v>5</v>
      </c>
      <c r="AI37" s="18"/>
      <c r="AJ37" s="20">
        <v>5</v>
      </c>
      <c r="AK37" s="18"/>
      <c r="AL37" s="18">
        <v>4</v>
      </c>
      <c r="AM37" s="18"/>
      <c r="AN37" s="18">
        <f t="shared" si="8"/>
        <v>22</v>
      </c>
      <c r="AO37" s="18"/>
    </row>
    <row r="38" spans="1:41" x14ac:dyDescent="0.2">
      <c r="A38" s="4">
        <v>9</v>
      </c>
      <c r="B38" s="1">
        <v>0</v>
      </c>
      <c r="C38" s="1" t="s">
        <v>11</v>
      </c>
      <c r="D38" s="2">
        <v>0</v>
      </c>
      <c r="E38" s="5">
        <v>1.45</v>
      </c>
      <c r="G38" s="4">
        <v>48</v>
      </c>
      <c r="I38" s="4">
        <f t="shared" si="9"/>
        <v>22.829964328180736</v>
      </c>
      <c r="P38" s="21">
        <v>11</v>
      </c>
      <c r="R38" s="2">
        <v>108</v>
      </c>
      <c r="T38" s="2">
        <v>10</v>
      </c>
      <c r="V38" s="15">
        <v>596</v>
      </c>
      <c r="X38" s="1">
        <v>25</v>
      </c>
      <c r="Z38" s="16">
        <v>14.45</v>
      </c>
      <c r="AB38" s="2">
        <v>20</v>
      </c>
      <c r="AD38" s="17">
        <v>4</v>
      </c>
      <c r="AE38" s="18"/>
      <c r="AF38" s="18">
        <v>4</v>
      </c>
      <c r="AG38" s="17"/>
      <c r="AH38" s="20">
        <v>3</v>
      </c>
      <c r="AI38" s="18"/>
      <c r="AJ38" s="20">
        <v>4</v>
      </c>
      <c r="AK38" s="18"/>
      <c r="AL38" s="18">
        <v>3</v>
      </c>
      <c r="AM38" s="18"/>
      <c r="AN38" s="18">
        <f t="shared" si="8"/>
        <v>18</v>
      </c>
      <c r="AO38" s="18"/>
    </row>
    <row r="39" spans="1:41" x14ac:dyDescent="0.2">
      <c r="A39" s="4">
        <v>10</v>
      </c>
      <c r="B39" s="1">
        <v>0</v>
      </c>
      <c r="C39" s="2" t="s">
        <v>12</v>
      </c>
      <c r="D39" s="2">
        <v>0</v>
      </c>
      <c r="E39" s="2">
        <v>1.29</v>
      </c>
      <c r="G39" s="4">
        <v>36</v>
      </c>
      <c r="I39" s="4">
        <f t="shared" si="9"/>
        <v>21.633315305570576</v>
      </c>
      <c r="P39" s="21">
        <v>9</v>
      </c>
      <c r="R39" s="2">
        <v>98</v>
      </c>
      <c r="T39" s="2">
        <v>10</v>
      </c>
      <c r="V39" s="15">
        <v>560</v>
      </c>
      <c r="X39" s="1">
        <v>20</v>
      </c>
      <c r="Z39" s="16">
        <v>14.39</v>
      </c>
      <c r="AB39" s="2">
        <v>30</v>
      </c>
      <c r="AD39" s="17">
        <v>4</v>
      </c>
      <c r="AE39" s="18"/>
      <c r="AF39" s="18">
        <v>4</v>
      </c>
      <c r="AG39" s="18"/>
      <c r="AH39" s="19">
        <v>3</v>
      </c>
      <c r="AI39" s="18"/>
      <c r="AJ39" s="20">
        <v>5</v>
      </c>
      <c r="AK39" s="18"/>
      <c r="AL39" s="18">
        <v>4</v>
      </c>
      <c r="AM39" s="18"/>
      <c r="AN39" s="18">
        <f t="shared" si="8"/>
        <v>20</v>
      </c>
      <c r="AO39" s="18"/>
    </row>
    <row r="40" spans="1:41" x14ac:dyDescent="0.2">
      <c r="A40" s="4">
        <v>11</v>
      </c>
      <c r="B40" s="1">
        <v>0</v>
      </c>
      <c r="C40" s="1" t="s">
        <v>13</v>
      </c>
      <c r="D40" s="2">
        <v>0</v>
      </c>
      <c r="E40" s="2">
        <v>1.34</v>
      </c>
      <c r="G40" s="4">
        <v>37</v>
      </c>
      <c r="I40" s="4">
        <f t="shared" si="9"/>
        <v>20.605925595901088</v>
      </c>
      <c r="P40" s="21">
        <v>10</v>
      </c>
      <c r="R40" s="2">
        <v>89</v>
      </c>
      <c r="T40" s="2">
        <v>1</v>
      </c>
      <c r="V40" s="15">
        <v>590</v>
      </c>
      <c r="X40" s="1">
        <v>25</v>
      </c>
      <c r="Z40" s="16">
        <v>15.4</v>
      </c>
      <c r="AB40" s="2">
        <v>10</v>
      </c>
      <c r="AD40" s="17">
        <v>4</v>
      </c>
      <c r="AE40" s="18"/>
      <c r="AF40" s="18">
        <v>5</v>
      </c>
      <c r="AG40" s="18"/>
      <c r="AH40" s="20">
        <v>4</v>
      </c>
      <c r="AI40" s="18"/>
      <c r="AJ40" s="20">
        <v>4</v>
      </c>
      <c r="AK40" s="18"/>
      <c r="AL40" s="18">
        <v>3</v>
      </c>
      <c r="AM40" s="18"/>
      <c r="AN40" s="18">
        <f t="shared" si="8"/>
        <v>20</v>
      </c>
      <c r="AO40" s="18"/>
    </row>
    <row r="41" spans="1:41" x14ac:dyDescent="0.2">
      <c r="A41" s="4">
        <v>12</v>
      </c>
      <c r="B41" s="1">
        <v>0</v>
      </c>
      <c r="C41" s="2" t="s">
        <v>14</v>
      </c>
      <c r="D41" s="2">
        <v>0</v>
      </c>
      <c r="E41" s="2">
        <v>1.52</v>
      </c>
      <c r="G41" s="4">
        <v>45</v>
      </c>
      <c r="I41" s="4">
        <f t="shared" si="9"/>
        <v>19.477146814404431</v>
      </c>
      <c r="P41" s="21">
        <v>9</v>
      </c>
      <c r="R41" s="2">
        <v>96</v>
      </c>
      <c r="T41" s="2">
        <v>10</v>
      </c>
      <c r="V41" s="15">
        <v>492</v>
      </c>
      <c r="X41" s="1">
        <v>5</v>
      </c>
      <c r="Z41" s="16">
        <v>15.5</v>
      </c>
      <c r="AB41" s="2">
        <v>10</v>
      </c>
      <c r="AD41" s="17">
        <v>4</v>
      </c>
      <c r="AE41" s="18"/>
      <c r="AF41" s="18">
        <v>5</v>
      </c>
      <c r="AG41" s="18"/>
      <c r="AH41" s="20">
        <v>4</v>
      </c>
      <c r="AI41" s="18"/>
      <c r="AJ41" s="20">
        <v>5</v>
      </c>
      <c r="AK41" s="18"/>
      <c r="AL41" s="18">
        <v>4</v>
      </c>
      <c r="AM41" s="18"/>
      <c r="AN41" s="18">
        <f t="shared" si="8"/>
        <v>22</v>
      </c>
      <c r="AO41" s="18"/>
    </row>
    <row r="42" spans="1:41" x14ac:dyDescent="0.2">
      <c r="A42" s="4">
        <v>13</v>
      </c>
      <c r="B42" s="1">
        <v>0</v>
      </c>
      <c r="C42" s="1" t="s">
        <v>15</v>
      </c>
      <c r="D42" s="2">
        <v>1</v>
      </c>
      <c r="E42" s="2">
        <v>1.44</v>
      </c>
      <c r="G42" s="4">
        <v>46</v>
      </c>
      <c r="I42" s="4">
        <f t="shared" si="9"/>
        <v>22.183641975308642</v>
      </c>
      <c r="P42" s="21">
        <v>13</v>
      </c>
      <c r="R42" s="2">
        <v>89</v>
      </c>
      <c r="T42" s="1">
        <v>1</v>
      </c>
      <c r="V42" s="15">
        <v>502</v>
      </c>
      <c r="X42" s="1">
        <v>3</v>
      </c>
      <c r="Z42" s="16">
        <v>16.744</v>
      </c>
      <c r="AB42" s="2">
        <v>1</v>
      </c>
      <c r="AD42" s="17">
        <v>4</v>
      </c>
      <c r="AE42" s="18"/>
      <c r="AF42" s="18">
        <v>4</v>
      </c>
      <c r="AG42" s="18"/>
      <c r="AH42" s="19">
        <v>3</v>
      </c>
      <c r="AI42" s="18"/>
      <c r="AJ42" s="20">
        <v>4</v>
      </c>
      <c r="AK42" s="18"/>
      <c r="AL42" s="18">
        <v>3</v>
      </c>
      <c r="AM42" s="18"/>
      <c r="AN42" s="18">
        <f t="shared" si="8"/>
        <v>18</v>
      </c>
      <c r="AO42" s="18"/>
    </row>
    <row r="43" spans="1:41" x14ac:dyDescent="0.2">
      <c r="A43" s="4">
        <v>14</v>
      </c>
      <c r="B43" s="1">
        <v>0</v>
      </c>
      <c r="C43" s="2" t="s">
        <v>16</v>
      </c>
      <c r="D43" s="2">
        <v>1</v>
      </c>
      <c r="E43" s="2">
        <v>1.34</v>
      </c>
      <c r="G43" s="4">
        <v>36</v>
      </c>
      <c r="I43" s="4">
        <f t="shared" si="9"/>
        <v>20.049008687903761</v>
      </c>
      <c r="P43" s="21">
        <v>8</v>
      </c>
      <c r="R43" s="2">
        <v>65</v>
      </c>
      <c r="T43" s="1">
        <v>1</v>
      </c>
      <c r="V43" s="5">
        <v>560</v>
      </c>
      <c r="X43" s="1">
        <v>25</v>
      </c>
      <c r="Z43" s="16">
        <v>15.9</v>
      </c>
      <c r="AB43" s="2">
        <v>10</v>
      </c>
      <c r="AD43" s="17">
        <v>5</v>
      </c>
      <c r="AE43" s="18"/>
      <c r="AF43" s="18">
        <v>5</v>
      </c>
      <c r="AG43" s="18"/>
      <c r="AH43" s="20">
        <v>4</v>
      </c>
      <c r="AI43" s="18"/>
      <c r="AJ43" s="20">
        <v>5</v>
      </c>
      <c r="AK43" s="18"/>
      <c r="AL43" s="18">
        <v>4</v>
      </c>
      <c r="AM43" s="18"/>
      <c r="AN43" s="18">
        <f t="shared" si="8"/>
        <v>23</v>
      </c>
      <c r="AO43" s="18"/>
    </row>
    <row r="44" spans="1:41" x14ac:dyDescent="0.2">
      <c r="A44" s="4">
        <v>15</v>
      </c>
      <c r="B44" s="1">
        <v>0</v>
      </c>
      <c r="C44" s="1" t="s">
        <v>17</v>
      </c>
      <c r="D44" s="2">
        <v>1</v>
      </c>
      <c r="E44" s="2">
        <v>1.52</v>
      </c>
      <c r="G44" s="4">
        <v>43</v>
      </c>
      <c r="I44" s="4">
        <f t="shared" si="9"/>
        <v>18.611495844875346</v>
      </c>
      <c r="P44" s="21">
        <v>9</v>
      </c>
      <c r="R44" s="2">
        <v>90</v>
      </c>
      <c r="T44" s="1">
        <v>5</v>
      </c>
      <c r="V44" s="15">
        <v>520</v>
      </c>
      <c r="X44" s="1">
        <v>10</v>
      </c>
      <c r="Z44" s="16">
        <v>15.3</v>
      </c>
      <c r="AB44" s="2">
        <v>10</v>
      </c>
      <c r="AD44" s="17">
        <v>5</v>
      </c>
      <c r="AE44" s="18"/>
      <c r="AF44" s="18">
        <v>5</v>
      </c>
      <c r="AG44" s="18"/>
      <c r="AH44" s="20">
        <v>3</v>
      </c>
      <c r="AI44" s="18"/>
      <c r="AJ44" s="20">
        <v>3</v>
      </c>
      <c r="AK44" s="18"/>
      <c r="AL44" s="18">
        <v>2</v>
      </c>
      <c r="AM44" s="18"/>
      <c r="AN44" s="18">
        <f t="shared" si="8"/>
        <v>18</v>
      </c>
      <c r="AO44" s="18"/>
    </row>
    <row r="45" spans="1:41" x14ac:dyDescent="0.2">
      <c r="A45" s="4">
        <v>16</v>
      </c>
      <c r="B45" s="1">
        <v>0</v>
      </c>
      <c r="C45" s="2" t="s">
        <v>18</v>
      </c>
      <c r="D45" s="2">
        <v>1</v>
      </c>
      <c r="E45" s="2">
        <v>1.52</v>
      </c>
      <c r="G45" s="4">
        <v>46</v>
      </c>
      <c r="I45" s="4">
        <f t="shared" si="9"/>
        <v>19.909972299168974</v>
      </c>
      <c r="P45" s="21">
        <v>12</v>
      </c>
      <c r="R45" s="2">
        <v>105</v>
      </c>
      <c r="T45" s="1">
        <v>5</v>
      </c>
      <c r="V45" s="15">
        <v>532</v>
      </c>
      <c r="X45" s="1">
        <v>10</v>
      </c>
      <c r="Z45" s="16">
        <v>14.391999999999999</v>
      </c>
      <c r="AB45" s="2">
        <v>3</v>
      </c>
      <c r="AD45" s="17">
        <v>4</v>
      </c>
      <c r="AE45" s="18"/>
      <c r="AF45" s="18">
        <v>5</v>
      </c>
      <c r="AG45" s="18"/>
      <c r="AH45" s="19">
        <v>4</v>
      </c>
      <c r="AI45" s="18"/>
      <c r="AJ45" s="20">
        <v>4</v>
      </c>
      <c r="AK45" s="18"/>
      <c r="AL45" s="18">
        <v>3</v>
      </c>
      <c r="AM45" s="18"/>
      <c r="AN45" s="18">
        <f t="shared" si="8"/>
        <v>20</v>
      </c>
      <c r="AO45" s="18"/>
    </row>
    <row r="46" spans="1:41" x14ac:dyDescent="0.2">
      <c r="A46" s="4">
        <v>17</v>
      </c>
      <c r="B46" s="1">
        <v>0</v>
      </c>
      <c r="C46" s="1" t="s">
        <v>19</v>
      </c>
      <c r="D46" s="2">
        <v>1</v>
      </c>
      <c r="E46" s="2">
        <v>1.37</v>
      </c>
      <c r="G46" s="4">
        <v>43</v>
      </c>
      <c r="I46" s="4">
        <f t="shared" si="9"/>
        <v>22.91011774734935</v>
      </c>
      <c r="P46" s="21">
        <v>10</v>
      </c>
      <c r="R46" s="2">
        <v>100</v>
      </c>
      <c r="T46" s="1">
        <v>5</v>
      </c>
      <c r="V46" s="15">
        <v>500</v>
      </c>
      <c r="X46" s="1">
        <v>3</v>
      </c>
      <c r="Z46" s="16">
        <v>14.98</v>
      </c>
      <c r="AB46" s="2">
        <v>3</v>
      </c>
      <c r="AD46" s="17">
        <v>4</v>
      </c>
      <c r="AE46" s="18"/>
      <c r="AF46" s="18">
        <v>5</v>
      </c>
      <c r="AG46" s="18"/>
      <c r="AH46" s="20">
        <v>5</v>
      </c>
      <c r="AI46" s="18"/>
      <c r="AJ46" s="20">
        <v>5</v>
      </c>
      <c r="AK46" s="18"/>
      <c r="AL46" s="18">
        <v>4</v>
      </c>
      <c r="AM46" s="18"/>
      <c r="AN46" s="18">
        <f t="shared" si="8"/>
        <v>23</v>
      </c>
      <c r="AO46" s="18"/>
    </row>
    <row r="47" spans="1:41" x14ac:dyDescent="0.2">
      <c r="A47" s="4">
        <v>18</v>
      </c>
      <c r="B47" s="1">
        <v>0</v>
      </c>
      <c r="C47" s="2" t="s">
        <v>20</v>
      </c>
      <c r="D47" s="2">
        <v>1</v>
      </c>
      <c r="E47" s="2">
        <v>1.55</v>
      </c>
      <c r="G47" s="4">
        <v>48</v>
      </c>
      <c r="I47" s="4">
        <f t="shared" si="9"/>
        <v>19.979188345473464</v>
      </c>
      <c r="P47" s="21">
        <v>12</v>
      </c>
      <c r="R47" s="2">
        <v>136</v>
      </c>
      <c r="T47" s="1">
        <v>10</v>
      </c>
      <c r="V47" s="15">
        <v>640</v>
      </c>
      <c r="X47" s="1">
        <v>30</v>
      </c>
      <c r="Z47" s="16">
        <v>12.384</v>
      </c>
      <c r="AB47" s="2">
        <v>50</v>
      </c>
      <c r="AD47" s="17">
        <v>4</v>
      </c>
      <c r="AE47" s="18"/>
      <c r="AF47" s="18">
        <v>4</v>
      </c>
      <c r="AG47" s="18"/>
      <c r="AH47" s="20">
        <v>5</v>
      </c>
      <c r="AI47" s="18"/>
      <c r="AJ47" s="20">
        <v>5</v>
      </c>
      <c r="AK47" s="18"/>
      <c r="AL47" s="18">
        <v>4</v>
      </c>
      <c r="AM47" s="18"/>
      <c r="AN47" s="18">
        <f t="shared" si="8"/>
        <v>22</v>
      </c>
      <c r="AO47" s="18"/>
    </row>
    <row r="48" spans="1:41" x14ac:dyDescent="0.2">
      <c r="A48" s="4">
        <v>19</v>
      </c>
      <c r="B48" s="1">
        <v>0</v>
      </c>
      <c r="C48" s="1" t="s">
        <v>21</v>
      </c>
      <c r="D48" s="2">
        <v>1</v>
      </c>
      <c r="E48" s="2">
        <v>1.53</v>
      </c>
      <c r="G48" s="4">
        <v>49</v>
      </c>
      <c r="I48" s="4">
        <f t="shared" si="9"/>
        <v>20.932120124738347</v>
      </c>
      <c r="P48" s="21">
        <v>13</v>
      </c>
      <c r="R48" s="2">
        <v>107</v>
      </c>
      <c r="T48" s="1">
        <v>5</v>
      </c>
      <c r="V48" s="15">
        <v>678</v>
      </c>
      <c r="X48" s="1">
        <v>50</v>
      </c>
      <c r="Z48" s="16">
        <v>14.008000000000001</v>
      </c>
      <c r="AB48" s="2">
        <v>3</v>
      </c>
      <c r="AD48" s="17">
        <v>5</v>
      </c>
      <c r="AE48" s="18"/>
      <c r="AF48" s="18">
        <v>4</v>
      </c>
      <c r="AG48" s="18"/>
      <c r="AH48" s="20">
        <v>5</v>
      </c>
      <c r="AI48" s="18"/>
      <c r="AJ48" s="20">
        <v>5</v>
      </c>
      <c r="AK48" s="18"/>
      <c r="AL48" s="18">
        <v>4</v>
      </c>
      <c r="AM48" s="18"/>
      <c r="AN48" s="18">
        <f t="shared" si="8"/>
        <v>23</v>
      </c>
      <c r="AO48" s="18"/>
    </row>
    <row r="49" spans="1:41" x14ac:dyDescent="0.2">
      <c r="A49" s="4">
        <v>20</v>
      </c>
      <c r="B49" s="1">
        <v>0</v>
      </c>
      <c r="C49" s="2" t="s">
        <v>22</v>
      </c>
      <c r="D49" s="2">
        <v>1</v>
      </c>
      <c r="E49" s="2">
        <v>1.61</v>
      </c>
      <c r="G49" s="4">
        <v>51</v>
      </c>
      <c r="I49" s="4">
        <f t="shared" si="9"/>
        <v>19.675166853130666</v>
      </c>
      <c r="P49" s="21">
        <v>13</v>
      </c>
      <c r="R49" s="2">
        <v>125</v>
      </c>
      <c r="T49" s="1">
        <v>10</v>
      </c>
      <c r="V49" s="5">
        <v>560</v>
      </c>
      <c r="X49" s="1">
        <v>15</v>
      </c>
      <c r="Z49" s="16">
        <v>12.863999999999999</v>
      </c>
      <c r="AB49" s="2">
        <v>25</v>
      </c>
      <c r="AD49" s="17">
        <v>4</v>
      </c>
      <c r="AE49" s="18"/>
      <c r="AF49" s="18">
        <v>5</v>
      </c>
      <c r="AG49" s="18"/>
      <c r="AH49" s="20">
        <v>3</v>
      </c>
      <c r="AI49" s="18"/>
      <c r="AJ49" s="20">
        <v>4</v>
      </c>
      <c r="AK49" s="18"/>
      <c r="AL49" s="18">
        <v>3</v>
      </c>
      <c r="AM49" s="18"/>
      <c r="AN49" s="18">
        <f t="shared" si="8"/>
        <v>19</v>
      </c>
      <c r="AO49" s="18"/>
    </row>
    <row r="50" spans="1:41" x14ac:dyDescent="0.2">
      <c r="A50" s="4">
        <v>21</v>
      </c>
      <c r="B50" s="1">
        <v>0</v>
      </c>
      <c r="C50" s="1" t="s">
        <v>23</v>
      </c>
      <c r="D50" s="2">
        <v>1</v>
      </c>
      <c r="E50" s="2">
        <v>1.44</v>
      </c>
      <c r="G50" s="4">
        <v>48</v>
      </c>
      <c r="I50" s="4">
        <f t="shared" si="9"/>
        <v>23.148148148148149</v>
      </c>
      <c r="P50" s="21">
        <v>9</v>
      </c>
      <c r="R50" s="2">
        <v>87</v>
      </c>
      <c r="T50" s="1">
        <v>5</v>
      </c>
      <c r="V50" s="15">
        <v>564</v>
      </c>
      <c r="X50" s="1">
        <v>20</v>
      </c>
      <c r="Z50" s="16">
        <v>15.152000000000001</v>
      </c>
      <c r="AB50" s="2">
        <v>5</v>
      </c>
      <c r="AD50" s="17">
        <v>4</v>
      </c>
      <c r="AE50" s="18"/>
      <c r="AF50" s="18">
        <v>5</v>
      </c>
      <c r="AG50" s="18"/>
      <c r="AH50" s="20">
        <v>3</v>
      </c>
      <c r="AI50" s="18"/>
      <c r="AJ50" s="20">
        <v>5</v>
      </c>
      <c r="AK50" s="18"/>
      <c r="AL50" s="18">
        <v>4</v>
      </c>
      <c r="AM50" s="18"/>
      <c r="AN50" s="18">
        <f t="shared" si="8"/>
        <v>21</v>
      </c>
      <c r="AO50" s="18"/>
    </row>
    <row r="51" spans="1:41" x14ac:dyDescent="0.2">
      <c r="A51" s="4">
        <v>22</v>
      </c>
      <c r="B51" s="1">
        <v>0</v>
      </c>
      <c r="C51" s="2" t="s">
        <v>24</v>
      </c>
      <c r="D51" s="2">
        <v>1</v>
      </c>
      <c r="E51" s="2">
        <v>1.42</v>
      </c>
      <c r="G51" s="4">
        <v>42</v>
      </c>
      <c r="I51" s="4">
        <f t="shared" si="9"/>
        <v>20.829200555445347</v>
      </c>
      <c r="P51" s="21">
        <v>9</v>
      </c>
      <c r="R51" s="2">
        <v>95</v>
      </c>
      <c r="T51" s="1">
        <v>5</v>
      </c>
      <c r="V51" s="15">
        <v>480</v>
      </c>
      <c r="X51" s="1">
        <v>1</v>
      </c>
      <c r="Z51" s="16">
        <v>15.231999999999999</v>
      </c>
      <c r="AB51" s="2">
        <v>5</v>
      </c>
      <c r="AD51" s="17">
        <v>4</v>
      </c>
      <c r="AE51" s="18"/>
      <c r="AF51" s="18">
        <v>3</v>
      </c>
      <c r="AG51" s="18"/>
      <c r="AH51" s="20">
        <v>3</v>
      </c>
      <c r="AI51" s="18"/>
      <c r="AJ51" s="20">
        <v>4</v>
      </c>
      <c r="AK51" s="18"/>
      <c r="AL51" s="18">
        <v>3</v>
      </c>
      <c r="AM51" s="18"/>
      <c r="AN51" s="18">
        <f t="shared" si="8"/>
        <v>17</v>
      </c>
      <c r="AO51" s="18"/>
    </row>
    <row r="52" spans="1:41" x14ac:dyDescent="0.2">
      <c r="A52" s="4">
        <v>23</v>
      </c>
      <c r="B52" s="1">
        <v>0</v>
      </c>
      <c r="C52" s="1" t="s">
        <v>25</v>
      </c>
      <c r="D52" s="2">
        <v>1</v>
      </c>
      <c r="E52" s="2">
        <v>1.55</v>
      </c>
      <c r="G52" s="4">
        <v>46</v>
      </c>
      <c r="I52" s="4">
        <f t="shared" si="9"/>
        <v>19.146722164412068</v>
      </c>
      <c r="P52" s="21">
        <v>10</v>
      </c>
      <c r="R52" s="2">
        <v>91</v>
      </c>
      <c r="T52" s="1">
        <v>5</v>
      </c>
      <c r="V52" s="15">
        <v>482</v>
      </c>
      <c r="X52" s="1">
        <v>1</v>
      </c>
      <c r="Z52" s="16">
        <v>15.03</v>
      </c>
      <c r="AB52" s="2">
        <v>3</v>
      </c>
      <c r="AD52" s="17">
        <v>4</v>
      </c>
      <c r="AE52" s="18"/>
      <c r="AF52" s="18">
        <v>4</v>
      </c>
      <c r="AG52" s="18"/>
      <c r="AH52" s="19">
        <v>4</v>
      </c>
      <c r="AI52" s="18"/>
      <c r="AJ52" s="20">
        <v>5</v>
      </c>
      <c r="AK52" s="18"/>
      <c r="AL52" s="18">
        <v>4</v>
      </c>
      <c r="AM52" s="18"/>
      <c r="AN52" s="18">
        <f t="shared" si="8"/>
        <v>21</v>
      </c>
      <c r="AO52" s="18"/>
    </row>
    <row r="53" spans="1:41" x14ac:dyDescent="0.2">
      <c r="A53" s="4">
        <v>24</v>
      </c>
      <c r="B53" s="1">
        <v>0</v>
      </c>
      <c r="C53" s="2" t="s">
        <v>26</v>
      </c>
      <c r="D53" s="2">
        <v>1</v>
      </c>
      <c r="E53" s="2">
        <v>1.65</v>
      </c>
      <c r="G53" s="4">
        <v>53</v>
      </c>
      <c r="I53" s="4">
        <f t="shared" si="9"/>
        <v>19.467401285583104</v>
      </c>
      <c r="P53" s="21">
        <v>14</v>
      </c>
      <c r="R53" s="2">
        <v>120</v>
      </c>
      <c r="T53" s="1">
        <v>5</v>
      </c>
      <c r="V53" s="5">
        <v>572</v>
      </c>
      <c r="X53" s="1">
        <v>10</v>
      </c>
      <c r="Z53" s="16">
        <v>15.280000000000001</v>
      </c>
      <c r="AB53" s="2">
        <v>1</v>
      </c>
      <c r="AD53" s="17">
        <v>5</v>
      </c>
      <c r="AE53" s="18"/>
      <c r="AF53" s="18">
        <v>5</v>
      </c>
      <c r="AG53" s="18"/>
      <c r="AH53" s="20">
        <v>4</v>
      </c>
      <c r="AI53" s="18"/>
      <c r="AJ53" s="20">
        <v>3</v>
      </c>
      <c r="AK53" s="18"/>
      <c r="AL53" s="18">
        <v>2</v>
      </c>
      <c r="AM53" s="18"/>
      <c r="AN53" s="18">
        <f t="shared" si="8"/>
        <v>19</v>
      </c>
      <c r="AO53" s="18"/>
    </row>
    <row r="54" spans="1:41" x14ac:dyDescent="0.2">
      <c r="A54" s="4">
        <v>25</v>
      </c>
      <c r="B54" s="1">
        <v>0</v>
      </c>
      <c r="C54" s="1" t="s">
        <v>27</v>
      </c>
      <c r="D54" s="2">
        <v>1</v>
      </c>
      <c r="E54" s="2">
        <v>1.62</v>
      </c>
      <c r="G54" s="4">
        <v>54</v>
      </c>
      <c r="I54" s="4">
        <f t="shared" si="9"/>
        <v>20.576131687242793</v>
      </c>
      <c r="P54" s="21">
        <v>14</v>
      </c>
      <c r="R54" s="2">
        <v>100</v>
      </c>
      <c r="T54" s="1">
        <v>1</v>
      </c>
      <c r="V54" s="15">
        <v>516</v>
      </c>
      <c r="X54" s="1">
        <v>1</v>
      </c>
      <c r="Z54" s="16">
        <v>14.4</v>
      </c>
      <c r="AB54" s="2">
        <v>1</v>
      </c>
      <c r="AD54" s="17">
        <v>4</v>
      </c>
      <c r="AE54" s="18"/>
      <c r="AF54" s="18">
        <v>4</v>
      </c>
      <c r="AG54" s="18"/>
      <c r="AH54" s="20">
        <v>4</v>
      </c>
      <c r="AI54" s="18"/>
      <c r="AJ54" s="20">
        <v>3</v>
      </c>
      <c r="AK54" s="18"/>
      <c r="AL54" s="18">
        <v>2</v>
      </c>
      <c r="AM54" s="18"/>
      <c r="AN54" s="18">
        <f t="shared" si="8"/>
        <v>17</v>
      </c>
      <c r="AO54" s="18"/>
    </row>
    <row r="55" spans="1:41" x14ac:dyDescent="0.2">
      <c r="A55" s="4">
        <v>26</v>
      </c>
      <c r="B55" s="1">
        <v>0</v>
      </c>
      <c r="C55" s="2" t="s">
        <v>28</v>
      </c>
      <c r="D55" s="2">
        <v>1</v>
      </c>
      <c r="E55" s="2">
        <v>1.47</v>
      </c>
      <c r="G55" s="4">
        <v>43</v>
      </c>
      <c r="I55" s="4">
        <f t="shared" si="9"/>
        <v>19.899116109028647</v>
      </c>
      <c r="P55" s="21">
        <v>10</v>
      </c>
      <c r="R55" s="2">
        <v>87</v>
      </c>
      <c r="T55" s="1">
        <v>1</v>
      </c>
      <c r="V55" s="15">
        <v>420</v>
      </c>
      <c r="X55" s="1">
        <v>1</v>
      </c>
      <c r="Z55" s="16">
        <v>14.34</v>
      </c>
      <c r="AB55" s="2">
        <v>10</v>
      </c>
      <c r="AD55" s="17">
        <v>4</v>
      </c>
      <c r="AE55" s="18"/>
      <c r="AF55" s="18">
        <v>5</v>
      </c>
      <c r="AG55" s="18"/>
      <c r="AH55" s="20">
        <v>3</v>
      </c>
      <c r="AI55" s="18"/>
      <c r="AJ55" s="20">
        <v>4</v>
      </c>
      <c r="AK55" s="18"/>
      <c r="AL55" s="18">
        <v>3</v>
      </c>
      <c r="AM55" s="18"/>
      <c r="AN55" s="18">
        <f t="shared" si="8"/>
        <v>19</v>
      </c>
      <c r="AO55" s="18"/>
    </row>
    <row r="56" spans="1:41" x14ac:dyDescent="0.2">
      <c r="A56" s="4">
        <v>27</v>
      </c>
      <c r="B56" s="1">
        <v>0</v>
      </c>
      <c r="C56" s="1" t="s">
        <v>29</v>
      </c>
      <c r="D56" s="2">
        <v>1</v>
      </c>
      <c r="E56" s="2">
        <v>1.55</v>
      </c>
      <c r="G56" s="4">
        <v>56</v>
      </c>
      <c r="I56" s="4">
        <f t="shared" si="9"/>
        <v>23.309053069719038</v>
      </c>
      <c r="P56" s="21">
        <v>11</v>
      </c>
      <c r="R56" s="2">
        <v>110</v>
      </c>
      <c r="T56" s="1">
        <v>10</v>
      </c>
      <c r="V56" s="15">
        <v>690</v>
      </c>
      <c r="X56" s="1">
        <v>60</v>
      </c>
      <c r="Z56" s="16">
        <v>13.184000000000001</v>
      </c>
      <c r="AB56" s="2">
        <v>30</v>
      </c>
      <c r="AD56" s="17">
        <v>5</v>
      </c>
      <c r="AE56" s="18"/>
      <c r="AF56" s="18">
        <v>5</v>
      </c>
      <c r="AG56" s="18"/>
      <c r="AH56" s="19">
        <v>4</v>
      </c>
      <c r="AI56" s="18"/>
      <c r="AJ56" s="20">
        <v>5</v>
      </c>
      <c r="AK56" s="18"/>
      <c r="AL56" s="18">
        <v>4</v>
      </c>
      <c r="AM56" s="18"/>
      <c r="AN56" s="18">
        <f t="shared" si="8"/>
        <v>23</v>
      </c>
      <c r="AO56" s="18"/>
    </row>
    <row r="57" spans="1:41" x14ac:dyDescent="0.2">
      <c r="A57" s="4">
        <v>28</v>
      </c>
      <c r="B57" s="1">
        <v>0</v>
      </c>
      <c r="C57" s="2" t="s">
        <v>30</v>
      </c>
      <c r="D57" s="2">
        <v>1</v>
      </c>
      <c r="E57" s="2">
        <v>1.55</v>
      </c>
      <c r="G57" s="4">
        <v>47</v>
      </c>
      <c r="I57" s="4">
        <f t="shared" si="9"/>
        <v>19.562955254942764</v>
      </c>
      <c r="P57" s="21">
        <v>13</v>
      </c>
      <c r="R57" s="2">
        <v>86</v>
      </c>
      <c r="T57" s="1">
        <v>1</v>
      </c>
      <c r="V57" s="15">
        <v>537</v>
      </c>
      <c r="X57" s="1">
        <v>5</v>
      </c>
      <c r="Z57" s="16">
        <v>14.56</v>
      </c>
      <c r="AB57" s="2">
        <v>1</v>
      </c>
      <c r="AD57" s="17">
        <v>4</v>
      </c>
      <c r="AE57" s="18"/>
      <c r="AF57" s="18">
        <v>4</v>
      </c>
      <c r="AG57" s="18"/>
      <c r="AH57" s="20">
        <v>5</v>
      </c>
      <c r="AI57" s="18"/>
      <c r="AJ57" s="20">
        <v>4</v>
      </c>
      <c r="AK57" s="18"/>
      <c r="AL57" s="18">
        <v>3</v>
      </c>
      <c r="AM57" s="18"/>
      <c r="AN57" s="18">
        <f t="shared" si="8"/>
        <v>20</v>
      </c>
      <c r="AO57" s="18"/>
    </row>
    <row r="58" spans="1:41" x14ac:dyDescent="0.2">
      <c r="A58" s="4">
        <v>29</v>
      </c>
      <c r="B58" s="1">
        <v>0</v>
      </c>
      <c r="C58" s="1" t="s">
        <v>31</v>
      </c>
      <c r="D58" s="2">
        <v>1</v>
      </c>
      <c r="E58" s="2">
        <v>1.6</v>
      </c>
      <c r="G58" s="4">
        <v>54</v>
      </c>
      <c r="I58" s="4">
        <f t="shared" si="9"/>
        <v>21.093749999999996</v>
      </c>
      <c r="P58" s="21">
        <v>10</v>
      </c>
      <c r="R58" s="2">
        <v>100</v>
      </c>
      <c r="T58" s="1">
        <v>5</v>
      </c>
      <c r="V58" s="15">
        <v>576</v>
      </c>
      <c r="X58" s="1">
        <v>20</v>
      </c>
      <c r="Z58" s="16">
        <v>14.34</v>
      </c>
      <c r="AB58" s="2">
        <v>10</v>
      </c>
      <c r="AD58" s="17">
        <v>4</v>
      </c>
      <c r="AE58" s="18"/>
      <c r="AF58" s="18">
        <v>4</v>
      </c>
      <c r="AG58" s="18"/>
      <c r="AH58" s="20">
        <v>4</v>
      </c>
      <c r="AI58" s="18"/>
      <c r="AJ58" s="20">
        <v>5</v>
      </c>
      <c r="AK58" s="18"/>
      <c r="AL58" s="18">
        <v>4</v>
      </c>
      <c r="AM58" s="18"/>
      <c r="AN58" s="18">
        <f t="shared" si="8"/>
        <v>21</v>
      </c>
      <c r="AO58" s="18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i_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andro Gatti</dc:creator>
  <cp:keywords/>
  <dc:description/>
  <cp:lastModifiedBy>Alessandro Gatti</cp:lastModifiedBy>
  <dcterms:created xsi:type="dcterms:W3CDTF">2022-09-19T15:59:10Z</dcterms:created>
  <dcterms:modified xsi:type="dcterms:W3CDTF">2023-06-10T11:24:04Z</dcterms:modified>
  <cp:category/>
</cp:coreProperties>
</file>